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10\Desktop\DOCTORAT 2023\creb article\FIGURE\"/>
    </mc:Choice>
  </mc:AlternateContent>
  <xr:revisionPtr revIDLastSave="0" documentId="13_ncr:1_{77EC5D4E-0563-466C-933F-8ED2307648B0}" xr6:coauthVersionLast="47" xr6:coauthVersionMax="47" xr10:uidLastSave="{00000000-0000-0000-0000-000000000000}"/>
  <bookViews>
    <workbookView xWindow="1400" yWindow="1550" windowWidth="17800" windowHeight="8530" xr2:uid="{0B4372FB-5E81-48B4-89CB-9DE57202E68A}"/>
  </bookViews>
  <sheets>
    <sheet name="Figure5" sheetId="1" r:id="rId1"/>
    <sheet name="Figure6" sheetId="2" r:id="rId2"/>
    <sheet name="Figure7" sheetId="3" r:id="rId3"/>
    <sheet name="Figure8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2" i="4" l="1"/>
  <c r="Q43" i="4"/>
  <c r="Q44" i="4"/>
  <c r="Q41" i="4"/>
  <c r="P42" i="4"/>
  <c r="P43" i="4"/>
  <c r="P44" i="4"/>
  <c r="P41" i="4"/>
  <c r="M42" i="4"/>
  <c r="N42" i="4"/>
  <c r="O42" i="4"/>
  <c r="M43" i="4"/>
  <c r="N43" i="4"/>
  <c r="O43" i="4"/>
  <c r="M44" i="4"/>
  <c r="N44" i="4"/>
  <c r="O44" i="4"/>
  <c r="O41" i="4"/>
  <c r="N41" i="4"/>
  <c r="M41" i="4"/>
  <c r="L41" i="4"/>
  <c r="Q62" i="4"/>
  <c r="Q63" i="4"/>
  <c r="Q64" i="4"/>
  <c r="Q61" i="4"/>
  <c r="P62" i="4"/>
  <c r="P63" i="4"/>
  <c r="P64" i="4"/>
  <c r="P61" i="4"/>
  <c r="M62" i="4"/>
  <c r="N62" i="4"/>
  <c r="O62" i="4"/>
  <c r="M63" i="4"/>
  <c r="N63" i="4"/>
  <c r="O63" i="4"/>
  <c r="M64" i="4"/>
  <c r="N64" i="4"/>
  <c r="O64" i="4"/>
  <c r="O61" i="4"/>
  <c r="N61" i="4"/>
  <c r="M61" i="4"/>
  <c r="L61" i="4"/>
  <c r="L22" i="4" l="1"/>
  <c r="M23" i="4" s="1"/>
  <c r="Q23" i="4" l="1"/>
  <c r="N24" i="4"/>
  <c r="O24" i="4"/>
  <c r="M22" i="4"/>
  <c r="M24" i="4"/>
  <c r="O22" i="4"/>
  <c r="O23" i="4"/>
  <c r="N22" i="4"/>
  <c r="N23" i="4"/>
  <c r="P23" i="4" s="1"/>
  <c r="N25" i="4"/>
  <c r="M25" i="4"/>
  <c r="O25" i="4"/>
  <c r="P3" i="4"/>
  <c r="Q4" i="4" s="1"/>
  <c r="J3" i="4"/>
  <c r="K4" i="4" s="1"/>
  <c r="D3" i="4"/>
  <c r="E8" i="4" s="1"/>
  <c r="Q24" i="4" l="1"/>
  <c r="P24" i="4"/>
  <c r="P22" i="4"/>
  <c r="Q22" i="4"/>
  <c r="Q25" i="4"/>
  <c r="P25" i="4"/>
  <c r="E9" i="4"/>
  <c r="K6" i="4"/>
  <c r="Q11" i="4"/>
  <c r="E6" i="4"/>
  <c r="F6" i="4" s="1"/>
  <c r="K5" i="4"/>
  <c r="Q10" i="4"/>
  <c r="E5" i="4"/>
  <c r="K14" i="4"/>
  <c r="Q9" i="4"/>
  <c r="Q8" i="4"/>
  <c r="K3" i="4"/>
  <c r="Q3" i="4"/>
  <c r="Q7" i="4"/>
  <c r="E14" i="4"/>
  <c r="K13" i="4"/>
  <c r="Q14" i="4"/>
  <c r="Q6" i="4"/>
  <c r="E13" i="4"/>
  <c r="K10" i="4"/>
  <c r="Q13" i="4"/>
  <c r="Q5" i="4"/>
  <c r="E10" i="4"/>
  <c r="K9" i="4"/>
  <c r="Q12" i="4"/>
  <c r="E3" i="4"/>
  <c r="E7" i="4"/>
  <c r="K11" i="4"/>
  <c r="G6" i="4"/>
  <c r="E12" i="4"/>
  <c r="E4" i="4"/>
  <c r="K8" i="4"/>
  <c r="E11" i="4"/>
  <c r="G9" i="4" s="1"/>
  <c r="K7" i="4"/>
  <c r="M6" i="4" s="1"/>
  <c r="K12" i="4"/>
  <c r="M3" i="4" l="1"/>
  <c r="L3" i="4"/>
  <c r="L6" i="4"/>
  <c r="S6" i="4"/>
  <c r="R6" i="4"/>
  <c r="S12" i="4"/>
  <c r="R12" i="4"/>
  <c r="S9" i="4"/>
  <c r="R9" i="4"/>
  <c r="S3" i="4"/>
  <c r="R3" i="4"/>
  <c r="L12" i="4"/>
  <c r="M12" i="4"/>
  <c r="L9" i="4"/>
  <c r="M9" i="4"/>
  <c r="F9" i="4"/>
  <c r="F12" i="4"/>
  <c r="G12" i="4"/>
  <c r="F3" i="4"/>
  <c r="G3" i="4"/>
  <c r="N30" i="3"/>
  <c r="M32" i="3"/>
  <c r="N36" i="3"/>
  <c r="O36" i="3"/>
  <c r="M26" i="3"/>
  <c r="N26" i="3"/>
  <c r="O28" i="3"/>
  <c r="N25" i="3"/>
  <c r="K25" i="3"/>
  <c r="N32" i="3" s="1"/>
  <c r="S31" i="2"/>
  <c r="S32" i="2"/>
  <c r="S30" i="2"/>
  <c r="R31" i="2"/>
  <c r="R32" i="2"/>
  <c r="R30" i="2"/>
  <c r="O31" i="2"/>
  <c r="P31" i="2"/>
  <c r="Q31" i="2"/>
  <c r="O32" i="2"/>
  <c r="P32" i="2"/>
  <c r="Q32" i="2"/>
  <c r="P30" i="2"/>
  <c r="Q30" i="2"/>
  <c r="O30" i="2"/>
  <c r="N30" i="2"/>
  <c r="K31" i="2"/>
  <c r="L31" i="2"/>
  <c r="M31" i="2"/>
  <c r="K32" i="2"/>
  <c r="L32" i="2"/>
  <c r="M32" i="2"/>
  <c r="M30" i="2"/>
  <c r="L30" i="2"/>
  <c r="K30" i="2"/>
  <c r="F23" i="2"/>
  <c r="I25" i="2" s="1"/>
  <c r="M11" i="2"/>
  <c r="N12" i="2"/>
  <c r="M13" i="2"/>
  <c r="N14" i="2"/>
  <c r="M15" i="2"/>
  <c r="K10" i="2"/>
  <c r="K9" i="2"/>
  <c r="K11" i="2" s="1"/>
  <c r="D11" i="2"/>
  <c r="G11" i="2"/>
  <c r="F12" i="2"/>
  <c r="C13" i="2"/>
  <c r="B14" i="2"/>
  <c r="E14" i="2"/>
  <c r="D15" i="2"/>
  <c r="G15" i="2"/>
  <c r="G10" i="2"/>
  <c r="B9" i="2"/>
  <c r="E11" i="2" s="1"/>
  <c r="O31" i="3" l="1"/>
  <c r="N28" i="3"/>
  <c r="O38" i="3"/>
  <c r="M36" i="3"/>
  <c r="Q36" i="3" s="1"/>
  <c r="N31" i="3"/>
  <c r="P26" i="3"/>
  <c r="M28" i="3"/>
  <c r="N38" i="3"/>
  <c r="O33" i="3"/>
  <c r="M31" i="3"/>
  <c r="O27" i="3"/>
  <c r="M38" i="3"/>
  <c r="N33" i="3"/>
  <c r="O30" i="3"/>
  <c r="N27" i="3"/>
  <c r="O37" i="3"/>
  <c r="M33" i="3"/>
  <c r="M25" i="3"/>
  <c r="M27" i="3"/>
  <c r="N37" i="3"/>
  <c r="O32" i="3"/>
  <c r="Q32" i="3" s="1"/>
  <c r="M30" i="3"/>
  <c r="O25" i="3"/>
  <c r="O26" i="3"/>
  <c r="Q26" i="3" s="1"/>
  <c r="M37" i="3"/>
  <c r="H25" i="2"/>
  <c r="F10" i="2"/>
  <c r="C15" i="2"/>
  <c r="G13" i="2"/>
  <c r="E12" i="2"/>
  <c r="C11" i="2"/>
  <c r="N10" i="2"/>
  <c r="M14" i="2"/>
  <c r="M12" i="2"/>
  <c r="G23" i="2"/>
  <c r="G25" i="2"/>
  <c r="E10" i="2"/>
  <c r="B15" i="2"/>
  <c r="F13" i="2"/>
  <c r="D12" i="2"/>
  <c r="B11" i="2"/>
  <c r="M10" i="2"/>
  <c r="L14" i="2"/>
  <c r="L12" i="2"/>
  <c r="I23" i="2"/>
  <c r="I24" i="2"/>
  <c r="D10" i="2"/>
  <c r="G14" i="2"/>
  <c r="G16" i="2" s="1"/>
  <c r="E13" i="2"/>
  <c r="C12" i="2"/>
  <c r="L10" i="2"/>
  <c r="K14" i="2"/>
  <c r="K12" i="2"/>
  <c r="H23" i="2"/>
  <c r="H24" i="2"/>
  <c r="C10" i="2"/>
  <c r="F14" i="2"/>
  <c r="D13" i="2"/>
  <c r="B12" i="2"/>
  <c r="N15" i="2"/>
  <c r="N13" i="2"/>
  <c r="N11" i="2"/>
  <c r="I26" i="2"/>
  <c r="G24" i="2"/>
  <c r="H26" i="2"/>
  <c r="F15" i="2"/>
  <c r="D14" i="2"/>
  <c r="B13" i="2"/>
  <c r="F11" i="2"/>
  <c r="L15" i="2"/>
  <c r="L13" i="2"/>
  <c r="L11" i="2"/>
  <c r="G26" i="2"/>
  <c r="B10" i="2"/>
  <c r="E15" i="2"/>
  <c r="C14" i="2"/>
  <c r="G12" i="2"/>
  <c r="K15" i="2"/>
  <c r="K13" i="2"/>
  <c r="K17" i="2" s="1"/>
  <c r="W42" i="1"/>
  <c r="V42" i="1"/>
  <c r="W41" i="1"/>
  <c r="V41" i="1"/>
  <c r="S42" i="1"/>
  <c r="T42" i="1"/>
  <c r="U42" i="1"/>
  <c r="S43" i="1"/>
  <c r="T43" i="1"/>
  <c r="W43" i="1" s="1"/>
  <c r="U43" i="1"/>
  <c r="T41" i="1"/>
  <c r="U41" i="1"/>
  <c r="S41" i="1"/>
  <c r="R41" i="1"/>
  <c r="R47" i="1"/>
  <c r="R48" i="1"/>
  <c r="W47" i="1"/>
  <c r="W48" i="1"/>
  <c r="W46" i="1"/>
  <c r="V47" i="1"/>
  <c r="V48" i="1"/>
  <c r="V46" i="1"/>
  <c r="S47" i="1"/>
  <c r="T47" i="1"/>
  <c r="U47" i="1"/>
  <c r="S48" i="1"/>
  <c r="T48" i="1"/>
  <c r="U48" i="1"/>
  <c r="T46" i="1"/>
  <c r="U46" i="1"/>
  <c r="S46" i="1"/>
  <c r="R46" i="1"/>
  <c r="Q27" i="3" l="1"/>
  <c r="P27" i="3"/>
  <c r="P37" i="3"/>
  <c r="Q37" i="3"/>
  <c r="P25" i="3"/>
  <c r="Q25" i="3"/>
  <c r="Q31" i="3"/>
  <c r="P31" i="3"/>
  <c r="P38" i="3"/>
  <c r="Q38" i="3"/>
  <c r="Q33" i="3"/>
  <c r="P33" i="3"/>
  <c r="P30" i="3"/>
  <c r="Q30" i="3"/>
  <c r="P36" i="3"/>
  <c r="P32" i="3"/>
  <c r="P28" i="3"/>
  <c r="Q28" i="3"/>
  <c r="G17" i="2"/>
  <c r="K16" i="2"/>
  <c r="N17" i="2"/>
  <c r="N16" i="2"/>
  <c r="L17" i="2"/>
  <c r="L16" i="2"/>
  <c r="E16" i="2"/>
  <c r="E17" i="2"/>
  <c r="K24" i="2"/>
  <c r="J24" i="2"/>
  <c r="C17" i="2"/>
  <c r="C16" i="2"/>
  <c r="B16" i="2"/>
  <c r="B17" i="2"/>
  <c r="J25" i="2"/>
  <c r="K25" i="2"/>
  <c r="J26" i="2"/>
  <c r="K26" i="2"/>
  <c r="M17" i="2"/>
  <c r="M16" i="2"/>
  <c r="J23" i="2"/>
  <c r="K23" i="2"/>
  <c r="F16" i="2"/>
  <c r="F17" i="2"/>
  <c r="D16" i="2"/>
  <c r="D17" i="2"/>
  <c r="V43" i="1"/>
  <c r="K42" i="1" l="1"/>
  <c r="K43" i="1"/>
  <c r="K44" i="1"/>
  <c r="K41" i="1"/>
  <c r="J42" i="1"/>
  <c r="J43" i="1"/>
  <c r="J44" i="1"/>
  <c r="J41" i="1"/>
  <c r="I42" i="1"/>
  <c r="I43" i="1"/>
  <c r="I44" i="1"/>
  <c r="H42" i="1"/>
  <c r="H43" i="1"/>
  <c r="H44" i="1"/>
  <c r="H41" i="1"/>
  <c r="I41" i="1"/>
  <c r="G42" i="1"/>
  <c r="G43" i="1"/>
  <c r="G44" i="1"/>
  <c r="G41" i="1"/>
  <c r="F41" i="1"/>
  <c r="V26" i="1"/>
  <c r="V27" i="1"/>
  <c r="V28" i="1"/>
  <c r="V25" i="1"/>
  <c r="U26" i="1"/>
  <c r="U27" i="1"/>
  <c r="U28" i="1"/>
  <c r="U25" i="1"/>
  <c r="T26" i="1"/>
  <c r="T27" i="1"/>
  <c r="T28" i="1"/>
  <c r="S26" i="1"/>
  <c r="S27" i="1"/>
  <c r="S28" i="1"/>
  <c r="S25" i="1"/>
  <c r="T25" i="1"/>
  <c r="R26" i="1"/>
  <c r="R27" i="1"/>
  <c r="R28" i="1"/>
  <c r="R25" i="1"/>
  <c r="Q25" i="1"/>
  <c r="G33" i="1"/>
  <c r="F33" i="1"/>
  <c r="D33" i="1"/>
  <c r="E33" i="1"/>
  <c r="C33" i="1"/>
  <c r="F29" i="1"/>
  <c r="D29" i="1"/>
  <c r="E29" i="1"/>
  <c r="C29" i="1"/>
  <c r="F26" i="1"/>
  <c r="D30" i="1" s="1"/>
  <c r="D34" i="1" s="1"/>
  <c r="F25" i="1"/>
  <c r="N17" i="1"/>
  <c r="L17" i="1"/>
  <c r="N16" i="1"/>
  <c r="L16" i="1"/>
  <c r="L14" i="1"/>
  <c r="M14" i="1"/>
  <c r="N14" i="1"/>
  <c r="L15" i="1"/>
  <c r="M15" i="1"/>
  <c r="N15" i="1"/>
  <c r="M13" i="1"/>
  <c r="M17" i="1" s="1"/>
  <c r="N13" i="1"/>
  <c r="O13" i="1"/>
  <c r="L13" i="1"/>
  <c r="L12" i="1"/>
  <c r="O10" i="1"/>
  <c r="O14" i="1" s="1"/>
  <c r="O11" i="1"/>
  <c r="O15" i="1" s="1"/>
  <c r="O9" i="1"/>
  <c r="N10" i="1"/>
  <c r="N11" i="1"/>
  <c r="N9" i="1"/>
  <c r="M10" i="1"/>
  <c r="M11" i="1"/>
  <c r="M9" i="1"/>
  <c r="L10" i="1"/>
  <c r="L11" i="1"/>
  <c r="L9" i="1"/>
  <c r="C30" i="1" l="1"/>
  <c r="C34" i="1" s="1"/>
  <c r="E30" i="1"/>
  <c r="E34" i="1" s="1"/>
  <c r="O17" i="1"/>
  <c r="O16" i="1"/>
  <c r="M16" i="1"/>
  <c r="G34" i="1" l="1"/>
  <c r="F34" i="1"/>
  <c r="D20" i="1"/>
  <c r="E20" i="1"/>
  <c r="F20" i="1"/>
  <c r="G20" i="1"/>
  <c r="D19" i="1"/>
  <c r="E19" i="1"/>
  <c r="F19" i="1"/>
  <c r="G19" i="1"/>
  <c r="C20" i="1"/>
  <c r="C19" i="1"/>
  <c r="C14" i="1"/>
  <c r="D14" i="1"/>
  <c r="E14" i="1"/>
  <c r="F14" i="1"/>
  <c r="G14" i="1"/>
  <c r="C15" i="1"/>
  <c r="D15" i="1"/>
  <c r="E15" i="1"/>
  <c r="F15" i="1"/>
  <c r="G15" i="1"/>
  <c r="C16" i="1"/>
  <c r="D16" i="1"/>
  <c r="E16" i="1"/>
  <c r="F16" i="1"/>
  <c r="G16" i="1"/>
  <c r="C17" i="1"/>
  <c r="D17" i="1"/>
  <c r="E17" i="1"/>
  <c r="F17" i="1"/>
  <c r="G17" i="1"/>
  <c r="C18" i="1"/>
  <c r="D18" i="1"/>
  <c r="E18" i="1"/>
  <c r="F18" i="1"/>
  <c r="G18" i="1"/>
  <c r="D13" i="1"/>
  <c r="E13" i="1"/>
  <c r="F13" i="1"/>
  <c r="G13" i="1"/>
  <c r="C13" i="1"/>
  <c r="C11" i="1"/>
</calcChain>
</file>

<file path=xl/sharedStrings.xml><?xml version="1.0" encoding="utf-8"?>
<sst xmlns="http://schemas.openxmlformats.org/spreadsheetml/2006/main" count="287" uniqueCount="72">
  <si>
    <t>Figure 5a</t>
  </si>
  <si>
    <t>1h</t>
  </si>
  <si>
    <t>2h</t>
  </si>
  <si>
    <t>3h</t>
  </si>
  <si>
    <t>mean</t>
  </si>
  <si>
    <t>Control RA/FBS(-)</t>
  </si>
  <si>
    <t>30min</t>
  </si>
  <si>
    <t>Figure 5c</t>
  </si>
  <si>
    <t>Blanc</t>
  </si>
  <si>
    <t>no RA</t>
  </si>
  <si>
    <t>RA/FBS(+)</t>
  </si>
  <si>
    <t>RA/FBS(-)</t>
  </si>
  <si>
    <t>6-OHDA</t>
  </si>
  <si>
    <t>TH activity (% of control)</t>
  </si>
  <si>
    <t>sd</t>
  </si>
  <si>
    <t>Figue5d</t>
  </si>
  <si>
    <t xml:space="preserve">mean </t>
  </si>
  <si>
    <t>Figue5e</t>
  </si>
  <si>
    <t>6-OHDA 100µM</t>
  </si>
  <si>
    <t>6-OHDA 200µM</t>
  </si>
  <si>
    <t>6-OHDA 300µM</t>
  </si>
  <si>
    <t>Figue5f</t>
  </si>
  <si>
    <t>6-OHDA 30min</t>
  </si>
  <si>
    <t>6-OHDA 1h</t>
  </si>
  <si>
    <t>6-OHDA 2h</t>
  </si>
  <si>
    <t>Figue5g</t>
  </si>
  <si>
    <t>U0126</t>
  </si>
  <si>
    <t>Total protein µg/ml</t>
  </si>
  <si>
    <t xml:space="preserve">normalization </t>
  </si>
  <si>
    <t>Figure6b</t>
  </si>
  <si>
    <t>viability</t>
  </si>
  <si>
    <t>PL-V</t>
  </si>
  <si>
    <t>Blank-C</t>
  </si>
  <si>
    <t>PL-H</t>
  </si>
  <si>
    <t>PL-C</t>
  </si>
  <si>
    <t>Figure6c</t>
  </si>
  <si>
    <t>Figure6d</t>
  </si>
  <si>
    <t>Figure6e</t>
  </si>
  <si>
    <t>Best-fit values</t>
  </si>
  <si>
    <t>Bottom</t>
  </si>
  <si>
    <t>Top</t>
  </si>
  <si>
    <t>IC50</t>
  </si>
  <si>
    <t>HillSlope</t>
  </si>
  <si>
    <t>logIC50</t>
  </si>
  <si>
    <t>Span</t>
  </si>
  <si>
    <t>6h</t>
  </si>
  <si>
    <t>24h</t>
  </si>
  <si>
    <t>Fold change</t>
  </si>
  <si>
    <t>Concontration p-CREB (pg/ml)</t>
  </si>
  <si>
    <t>fold change</t>
  </si>
  <si>
    <t>ratio FL1/FL2</t>
  </si>
  <si>
    <t>mean FL2-A/100000 cells</t>
  </si>
  <si>
    <t>total protein</t>
  </si>
  <si>
    <t>sample Name</t>
  </si>
  <si>
    <t xml:space="preserve">cellular viability </t>
  </si>
  <si>
    <t>mean FL2/100000 cells</t>
  </si>
  <si>
    <t>mean FL1/100000 cells</t>
  </si>
  <si>
    <t>p-CREB pg/mL</t>
  </si>
  <si>
    <t>OD</t>
  </si>
  <si>
    <t>Figure7a, d, g</t>
  </si>
  <si>
    <t>p-AKT standard curve</t>
  </si>
  <si>
    <t>Figure7b, e, h</t>
  </si>
  <si>
    <t>p-AKT pg/mL</t>
  </si>
  <si>
    <t>p-ERK standard curve</t>
  </si>
  <si>
    <t>p-ERK pg/mL</t>
  </si>
  <si>
    <t>Figure7c, f, i</t>
  </si>
  <si>
    <t>Figure8a</t>
  </si>
  <si>
    <t>Figure8b</t>
  </si>
  <si>
    <t>Figure8c</t>
  </si>
  <si>
    <t>Figure8d</t>
  </si>
  <si>
    <t>Figure8e</t>
  </si>
  <si>
    <t>Figure8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0000"/>
      <name val="Arial"/>
      <family val="2"/>
    </font>
    <font>
      <sz val="9"/>
      <name val="Arial"/>
      <family val="2"/>
    </font>
    <font>
      <sz val="10"/>
      <name val="Arial"/>
      <family val="2"/>
    </font>
    <font>
      <sz val="10"/>
      <name val="Arial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4BB1B-E385-495F-80D1-A36D212F06D1}">
  <dimension ref="A2:W48"/>
  <sheetViews>
    <sheetView tabSelected="1" topLeftCell="A16" zoomScale="60" zoomScaleNormal="60" workbookViewId="0">
      <selection activeCell="K30" sqref="K30"/>
    </sheetView>
  </sheetViews>
  <sheetFormatPr baseColWidth="10" defaultRowHeight="14.5" x14ac:dyDescent="0.35"/>
  <sheetData>
    <row r="2" spans="1:15" s="2" customFormat="1" x14ac:dyDescent="0.35">
      <c r="A2" s="4" t="s">
        <v>0</v>
      </c>
      <c r="J2" s="4" t="s">
        <v>7</v>
      </c>
    </row>
    <row r="4" spans="1:15" x14ac:dyDescent="0.35">
      <c r="A4" s="9" t="s">
        <v>53</v>
      </c>
      <c r="B4" s="1" t="s">
        <v>8</v>
      </c>
      <c r="C4" t="s">
        <v>5</v>
      </c>
      <c r="D4" t="s">
        <v>6</v>
      </c>
      <c r="E4" t="s">
        <v>1</v>
      </c>
      <c r="F4" t="s">
        <v>2</v>
      </c>
      <c r="G4" t="s">
        <v>3</v>
      </c>
      <c r="K4" t="s">
        <v>8</v>
      </c>
      <c r="L4" t="s">
        <v>9</v>
      </c>
      <c r="M4" t="s">
        <v>10</v>
      </c>
      <c r="N4" t="s">
        <v>11</v>
      </c>
      <c r="O4" t="s">
        <v>12</v>
      </c>
    </row>
    <row r="5" spans="1:15" x14ac:dyDescent="0.35">
      <c r="B5">
        <v>4.1000000000000002E-2</v>
      </c>
      <c r="C5">
        <v>0.76500000000000001</v>
      </c>
      <c r="D5">
        <v>0.57399999999999995</v>
      </c>
      <c r="E5">
        <v>0.45900000000000002</v>
      </c>
      <c r="F5">
        <v>0.36</v>
      </c>
      <c r="G5">
        <v>0.26</v>
      </c>
      <c r="K5">
        <v>4.1000000000000002E-2</v>
      </c>
      <c r="L5">
        <v>0.33400000000000002</v>
      </c>
      <c r="M5">
        <v>0.39300000000000002</v>
      </c>
      <c r="N5">
        <v>0.23799999999999999</v>
      </c>
      <c r="O5">
        <v>0.28100000000000003</v>
      </c>
    </row>
    <row r="6" spans="1:15" x14ac:dyDescent="0.35">
      <c r="B6">
        <v>4.1000000000000002E-2</v>
      </c>
      <c r="C6">
        <v>0.84199999999999997</v>
      </c>
      <c r="D6">
        <v>0.57299999999999995</v>
      </c>
      <c r="E6">
        <v>0.50600000000000001</v>
      </c>
      <c r="F6">
        <v>0.32700000000000001</v>
      </c>
      <c r="G6">
        <v>0.21099999999999999</v>
      </c>
      <c r="K6">
        <v>4.1000000000000002E-2</v>
      </c>
      <c r="L6">
        <v>0.3</v>
      </c>
      <c r="M6">
        <v>0.40300000000000002</v>
      </c>
      <c r="N6">
        <v>0.33400000000000002</v>
      </c>
      <c r="O6">
        <v>0.26800000000000002</v>
      </c>
    </row>
    <row r="7" spans="1:15" x14ac:dyDescent="0.35">
      <c r="B7">
        <v>4.1000000000000002E-2</v>
      </c>
      <c r="C7">
        <v>0.83699999999999997</v>
      </c>
      <c r="D7">
        <v>0.56799999999999995</v>
      </c>
      <c r="E7">
        <v>0.61799999999999999</v>
      </c>
      <c r="F7">
        <v>0.32800000000000001</v>
      </c>
      <c r="G7">
        <v>0.22500000000000001</v>
      </c>
      <c r="K7">
        <v>4.1000000000000002E-2</v>
      </c>
      <c r="L7">
        <v>0.34</v>
      </c>
      <c r="M7">
        <v>0.40100000000000002</v>
      </c>
      <c r="N7">
        <v>0.28000000000000003</v>
      </c>
      <c r="O7">
        <v>0.24</v>
      </c>
    </row>
    <row r="8" spans="1:15" x14ac:dyDescent="0.35">
      <c r="B8">
        <v>4.1000000000000002E-2</v>
      </c>
      <c r="C8">
        <v>0.86399999999999999</v>
      </c>
      <c r="D8">
        <v>0.74399999999999999</v>
      </c>
      <c r="E8">
        <v>0.61399999999999999</v>
      </c>
      <c r="F8">
        <v>0.36899999999999999</v>
      </c>
      <c r="G8">
        <v>0.21199999999999999</v>
      </c>
      <c r="J8" s="9" t="s">
        <v>52</v>
      </c>
      <c r="L8">
        <v>0.71499999999999997</v>
      </c>
      <c r="M8">
        <v>0.72</v>
      </c>
      <c r="N8">
        <v>0.7</v>
      </c>
      <c r="O8">
        <v>0.71099999999999997</v>
      </c>
    </row>
    <row r="9" spans="1:15" x14ac:dyDescent="0.35">
      <c r="B9">
        <v>4.1000000000000002E-2</v>
      </c>
      <c r="C9">
        <v>0.71499999999999997</v>
      </c>
      <c r="D9">
        <v>0.70799999999999996</v>
      </c>
      <c r="E9">
        <v>0.61399999999999999</v>
      </c>
      <c r="F9">
        <v>0.33700000000000002</v>
      </c>
      <c r="G9">
        <v>0.221</v>
      </c>
      <c r="J9" s="9" t="s">
        <v>28</v>
      </c>
      <c r="L9">
        <f>(L5-0.041)/$L$8</f>
        <v>0.40979020979020986</v>
      </c>
      <c r="M9">
        <f>(M5-0.041)/$M$8</f>
        <v>0.48888888888888893</v>
      </c>
      <c r="N9">
        <f>(N5-0.041)/$N$8</f>
        <v>0.28142857142857142</v>
      </c>
      <c r="O9">
        <f>(O5-0.041)/$O$8</f>
        <v>0.3375527426160338</v>
      </c>
    </row>
    <row r="10" spans="1:15" x14ac:dyDescent="0.35">
      <c r="B10">
        <v>4.1000000000000002E-2</v>
      </c>
      <c r="C10">
        <v>0.89900000000000002</v>
      </c>
      <c r="D10">
        <v>0.49099999999999999</v>
      </c>
      <c r="E10">
        <v>0.52100000000000002</v>
      </c>
      <c r="F10">
        <v>0.36099999999999999</v>
      </c>
      <c r="G10">
        <v>0.222</v>
      </c>
      <c r="L10">
        <f t="shared" ref="L10:L11" si="0">(L6-0.041)/$L$8</f>
        <v>0.36223776223776227</v>
      </c>
      <c r="M10">
        <f t="shared" ref="M10:M11" si="1">(M6-0.041)/$M$8</f>
        <v>0.50277777777777788</v>
      </c>
      <c r="N10">
        <f t="shared" ref="N10:N11" si="2">(N6-0.041)/$N$8</f>
        <v>0.41857142857142865</v>
      </c>
      <c r="O10">
        <f t="shared" ref="O10:O11" si="3">(O6-0.041)/$O$8</f>
        <v>0.31926863572433195</v>
      </c>
    </row>
    <row r="11" spans="1:15" x14ac:dyDescent="0.35">
      <c r="A11" s="9" t="s">
        <v>4</v>
      </c>
      <c r="C11">
        <f>AVERAGEA(C5:C10)</f>
        <v>0.82033333333333325</v>
      </c>
      <c r="L11">
        <f t="shared" si="0"/>
        <v>0.41818181818181827</v>
      </c>
      <c r="M11">
        <f t="shared" si="1"/>
        <v>0.50000000000000011</v>
      </c>
      <c r="N11">
        <f t="shared" si="2"/>
        <v>0.34142857142857147</v>
      </c>
      <c r="O11">
        <f t="shared" si="3"/>
        <v>0.27988748241912798</v>
      </c>
    </row>
    <row r="12" spans="1:15" x14ac:dyDescent="0.35">
      <c r="J12" s="9" t="s">
        <v>4</v>
      </c>
      <c r="L12">
        <f>AVERAGEA(L9:L11)</f>
        <v>0.39673659673659678</v>
      </c>
    </row>
    <row r="13" spans="1:15" x14ac:dyDescent="0.35">
      <c r="A13" s="9" t="s">
        <v>54</v>
      </c>
      <c r="C13">
        <f>(C5-0.041)/($C$11-0.041)*100</f>
        <v>92.899914456800687</v>
      </c>
      <c r="D13">
        <f t="shared" ref="D13:G13" si="4">(D5-0.041)/($C$11-0.041)*100</f>
        <v>68.39178785286569</v>
      </c>
      <c r="E13">
        <f t="shared" si="4"/>
        <v>53.635585970915322</v>
      </c>
      <c r="F13">
        <f t="shared" si="4"/>
        <v>40.932420872540639</v>
      </c>
      <c r="G13">
        <f t="shared" si="4"/>
        <v>28.100940975192479</v>
      </c>
      <c r="J13" s="9" t="s">
        <v>13</v>
      </c>
      <c r="L13">
        <f>L9/$L$12*100</f>
        <v>103.29024676850764</v>
      </c>
      <c r="M13">
        <f t="shared" ref="M13:O13" si="5">M9/$L$12*100</f>
        <v>123.22757540148844</v>
      </c>
      <c r="N13">
        <f t="shared" si="5"/>
        <v>70.935873761960707</v>
      </c>
      <c r="O13">
        <f t="shared" si="5"/>
        <v>85.082330541879244</v>
      </c>
    </row>
    <row r="14" spans="1:15" x14ac:dyDescent="0.35">
      <c r="C14">
        <f t="shared" ref="C14:G14" si="6">(C6-0.041)/($C$11-0.041)*100</f>
        <v>102.78015397775877</v>
      </c>
      <c r="D14">
        <f t="shared" si="6"/>
        <v>68.263473053892227</v>
      </c>
      <c r="E14">
        <f t="shared" si="6"/>
        <v>59.666381522668964</v>
      </c>
      <c r="F14">
        <f t="shared" si="6"/>
        <v>36.69803250641575</v>
      </c>
      <c r="G14">
        <f t="shared" si="6"/>
        <v>21.813515825491876</v>
      </c>
      <c r="L14">
        <f t="shared" ref="L14:O14" si="7">L10/$L$12*100</f>
        <v>91.304347826086953</v>
      </c>
      <c r="M14">
        <f t="shared" si="7"/>
        <v>126.72835879357621</v>
      </c>
      <c r="N14">
        <f t="shared" si="7"/>
        <v>105.50360919926138</v>
      </c>
      <c r="O14">
        <f t="shared" si="7"/>
        <v>80.473704304194115</v>
      </c>
    </row>
    <row r="15" spans="1:15" x14ac:dyDescent="0.35">
      <c r="C15">
        <f t="shared" ref="C15:G15" si="8">(C7-0.041)/($C$11-0.041)*100</f>
        <v>102.13857998289137</v>
      </c>
      <c r="D15">
        <f t="shared" si="8"/>
        <v>67.621899059024798</v>
      </c>
      <c r="E15">
        <f t="shared" si="8"/>
        <v>74.0376390076989</v>
      </c>
      <c r="F15">
        <f t="shared" si="8"/>
        <v>36.826347305389234</v>
      </c>
      <c r="G15">
        <f t="shared" si="8"/>
        <v>23.609923011120621</v>
      </c>
      <c r="L15">
        <f t="shared" ref="L15:O15" si="9">L11/$L$12*100</f>
        <v>105.40540540540542</v>
      </c>
      <c r="M15">
        <f t="shared" si="9"/>
        <v>126.02820211515866</v>
      </c>
      <c r="N15">
        <f t="shared" si="9"/>
        <v>86.059258015779761</v>
      </c>
      <c r="O15">
        <f t="shared" si="9"/>
        <v>70.547432407641537</v>
      </c>
    </row>
    <row r="16" spans="1:15" x14ac:dyDescent="0.35">
      <c r="C16">
        <f t="shared" ref="C16:G16" si="10">(C8-0.041)/($C$11-0.041)*100</f>
        <v>105.60307955517538</v>
      </c>
      <c r="D16">
        <f t="shared" si="10"/>
        <v>90.205303678357581</v>
      </c>
      <c r="E16">
        <f t="shared" si="10"/>
        <v>73.524379811804963</v>
      </c>
      <c r="F16">
        <f t="shared" si="10"/>
        <v>42.087254063301977</v>
      </c>
      <c r="G16">
        <f t="shared" si="10"/>
        <v>21.941830624465357</v>
      </c>
      <c r="J16" s="9" t="s">
        <v>4</v>
      </c>
      <c r="L16">
        <f>AVERAGEA(L13:L15)</f>
        <v>100</v>
      </c>
      <c r="M16">
        <f t="shared" ref="M16:O16" si="11">AVERAGEA(M13:M15)</f>
        <v>125.32804543674109</v>
      </c>
      <c r="N16">
        <f t="shared" si="11"/>
        <v>87.499580325667281</v>
      </c>
      <c r="O16">
        <f t="shared" si="11"/>
        <v>78.701155751238304</v>
      </c>
    </row>
    <row r="17" spans="1:22" x14ac:dyDescent="0.35">
      <c r="C17">
        <f t="shared" ref="C17:G17" si="12">(C9-0.041)/($C$11-0.041)*100</f>
        <v>86.484174508126614</v>
      </c>
      <c r="D17">
        <f t="shared" si="12"/>
        <v>85.585970915312231</v>
      </c>
      <c r="E17">
        <f t="shared" si="12"/>
        <v>73.524379811804963</v>
      </c>
      <c r="F17">
        <f t="shared" si="12"/>
        <v>37.981180496150571</v>
      </c>
      <c r="G17">
        <f t="shared" si="12"/>
        <v>23.096663815226691</v>
      </c>
      <c r="J17" s="9" t="s">
        <v>14</v>
      </c>
      <c r="L17">
        <f>STDEV(L13:L15)</f>
        <v>7.6045544946479202</v>
      </c>
      <c r="M17">
        <f t="shared" ref="M17:O17" si="13">STDEV(M13:M15)</f>
        <v>1.8524404498738738</v>
      </c>
      <c r="N17">
        <f t="shared" si="13"/>
        <v>17.328819336096561</v>
      </c>
      <c r="O17">
        <f t="shared" si="13"/>
        <v>7.42780332417371</v>
      </c>
    </row>
    <row r="18" spans="1:22" x14ac:dyDescent="0.35">
      <c r="C18">
        <f t="shared" ref="C18:G18" si="14">(C10-0.041)/($C$11-0.041)*100</f>
        <v>110.09409751924724</v>
      </c>
      <c r="D18">
        <f t="shared" si="14"/>
        <v>57.741659538066735</v>
      </c>
      <c r="E18">
        <f t="shared" si="14"/>
        <v>61.591103507271185</v>
      </c>
      <c r="F18">
        <f t="shared" si="14"/>
        <v>41.060735671514124</v>
      </c>
      <c r="G18">
        <f t="shared" si="14"/>
        <v>23.224978614200172</v>
      </c>
    </row>
    <row r="19" spans="1:22" x14ac:dyDescent="0.35">
      <c r="A19" s="9" t="s">
        <v>4</v>
      </c>
      <c r="C19">
        <f>AVERAGEA(C13:C18)</f>
        <v>100.00000000000001</v>
      </c>
      <c r="D19">
        <f t="shared" ref="D19:G19" si="15">AVERAGEA(D13:D18)</f>
        <v>72.968349016253214</v>
      </c>
      <c r="E19">
        <f t="shared" si="15"/>
        <v>65.996578272027378</v>
      </c>
      <c r="F19">
        <f t="shared" si="15"/>
        <v>39.264328485885386</v>
      </c>
      <c r="G19">
        <f t="shared" si="15"/>
        <v>23.631308810949534</v>
      </c>
    </row>
    <row r="20" spans="1:22" x14ac:dyDescent="0.35">
      <c r="A20" s="9" t="s">
        <v>14</v>
      </c>
      <c r="C20">
        <f>STDEV(C13:C18)</f>
        <v>8.7026069560849599</v>
      </c>
      <c r="D20">
        <f t="shared" ref="D20:G20" si="16">STDEV(D13:D18)</f>
        <v>12.327484398081809</v>
      </c>
      <c r="E20">
        <f t="shared" si="16"/>
        <v>8.8347946128470625</v>
      </c>
      <c r="F20">
        <f t="shared" si="16"/>
        <v>2.3729566307408358</v>
      </c>
      <c r="G20">
        <f t="shared" si="16"/>
        <v>2.3059803302238366</v>
      </c>
    </row>
    <row r="23" spans="1:22" x14ac:dyDescent="0.35">
      <c r="A23" s="3" t="s">
        <v>15</v>
      </c>
      <c r="L23" s="3" t="s">
        <v>17</v>
      </c>
    </row>
    <row r="24" spans="1:22" x14ac:dyDescent="0.35">
      <c r="C24" s="9" t="s">
        <v>56</v>
      </c>
      <c r="F24" s="9" t="s">
        <v>16</v>
      </c>
      <c r="H24" s="9" t="s">
        <v>55</v>
      </c>
      <c r="N24" s="9" t="s">
        <v>51</v>
      </c>
      <c r="Q24" s="9" t="s">
        <v>4</v>
      </c>
      <c r="R24" s="9" t="s">
        <v>49</v>
      </c>
      <c r="U24" s="9" t="s">
        <v>4</v>
      </c>
      <c r="V24" s="9" t="s">
        <v>14</v>
      </c>
    </row>
    <row r="25" spans="1:22" x14ac:dyDescent="0.35">
      <c r="A25" t="s">
        <v>5</v>
      </c>
      <c r="C25">
        <v>11625025.470000001</v>
      </c>
      <c r="D25">
        <v>10308224.6</v>
      </c>
      <c r="E25">
        <v>11217795.390000001</v>
      </c>
      <c r="F25">
        <f>AVERAGEA(C25:E25)</f>
        <v>11050348.486666666</v>
      </c>
      <c r="H25">
        <v>2894100.01</v>
      </c>
      <c r="I25">
        <v>2776733.2</v>
      </c>
      <c r="J25">
        <v>2824390.23</v>
      </c>
      <c r="L25" t="s">
        <v>5</v>
      </c>
      <c r="N25">
        <v>307872.95</v>
      </c>
      <c r="O25">
        <v>238122</v>
      </c>
      <c r="P25">
        <v>289332</v>
      </c>
      <c r="Q25">
        <f>AVERAGEA(N25:P25)</f>
        <v>278442.31666666665</v>
      </c>
      <c r="R25">
        <f>N25/$Q$25</f>
        <v>1.1056974158441795</v>
      </c>
      <c r="S25">
        <f t="shared" ref="S25:T28" si="17">O25/$Q$25</f>
        <v>0.85519328689203677</v>
      </c>
      <c r="T25">
        <f t="shared" si="17"/>
        <v>1.0391092972637841</v>
      </c>
      <c r="U25">
        <f>AVERAGEA(R25:T25)</f>
        <v>1.0000000000000002</v>
      </c>
      <c r="V25">
        <f>STDEVP(R25:T25)</f>
        <v>0.10594096628112559</v>
      </c>
    </row>
    <row r="26" spans="1:22" x14ac:dyDescent="0.35">
      <c r="A26" t="s">
        <v>12</v>
      </c>
      <c r="C26">
        <v>12283786.439999999</v>
      </c>
      <c r="D26">
        <v>12319094.1</v>
      </c>
      <c r="E26">
        <v>12296161.52</v>
      </c>
      <c r="F26">
        <f>AVERAGEA(C26:E26)</f>
        <v>12299680.686666667</v>
      </c>
      <c r="H26">
        <v>3326246.88</v>
      </c>
      <c r="I26">
        <v>3217864.14</v>
      </c>
      <c r="J26">
        <v>3211893.11</v>
      </c>
      <c r="L26" t="s">
        <v>18</v>
      </c>
      <c r="N26">
        <v>311644.56</v>
      </c>
      <c r="O26">
        <v>317238</v>
      </c>
      <c r="P26">
        <v>361638</v>
      </c>
      <c r="R26">
        <f t="shared" ref="R26:R28" si="18">N26/$Q$25</f>
        <v>1.1192428066639057</v>
      </c>
      <c r="S26">
        <f t="shared" si="17"/>
        <v>1.1393311325583355</v>
      </c>
      <c r="T26">
        <f t="shared" si="17"/>
        <v>1.2987896535602019</v>
      </c>
      <c r="U26">
        <f t="shared" ref="U26:U28" si="19">AVERAGEA(R26:T26)</f>
        <v>1.1857878642608144</v>
      </c>
      <c r="V26">
        <f t="shared" ref="V26:V28" si="20">STDEVP(R26:T26)</f>
        <v>8.0324087287926213E-2</v>
      </c>
    </row>
    <row r="27" spans="1:22" x14ac:dyDescent="0.35">
      <c r="L27" t="s">
        <v>19</v>
      </c>
      <c r="N27">
        <v>445113.51</v>
      </c>
      <c r="O27">
        <v>325768</v>
      </c>
      <c r="P27">
        <v>416676</v>
      </c>
      <c r="R27">
        <f t="shared" si="18"/>
        <v>1.5985842788862494</v>
      </c>
      <c r="S27">
        <f t="shared" si="17"/>
        <v>1.1699658439129732</v>
      </c>
      <c r="T27">
        <f t="shared" si="17"/>
        <v>1.496453574256164</v>
      </c>
      <c r="U27">
        <f t="shared" si="19"/>
        <v>1.4216678990184624</v>
      </c>
      <c r="V27">
        <f t="shared" si="20"/>
        <v>0.1827988213224295</v>
      </c>
    </row>
    <row r="28" spans="1:22" x14ac:dyDescent="0.35">
      <c r="C28" s="9" t="s">
        <v>50</v>
      </c>
      <c r="F28" s="9" t="s">
        <v>4</v>
      </c>
      <c r="L28" t="s">
        <v>20</v>
      </c>
      <c r="N28">
        <v>499909.01</v>
      </c>
      <c r="O28">
        <v>412266</v>
      </c>
      <c r="P28">
        <v>490227</v>
      </c>
      <c r="R28">
        <f t="shared" si="18"/>
        <v>1.7953772831105235</v>
      </c>
      <c r="S28">
        <f t="shared" si="17"/>
        <v>1.4806154643998977</v>
      </c>
      <c r="T28">
        <f t="shared" si="17"/>
        <v>1.7606052336752693</v>
      </c>
      <c r="U28">
        <f t="shared" si="19"/>
        <v>1.6788659937285635</v>
      </c>
      <c r="V28">
        <f t="shared" si="20"/>
        <v>0.14090121395219674</v>
      </c>
    </row>
    <row r="29" spans="1:22" x14ac:dyDescent="0.35">
      <c r="A29" t="s">
        <v>5</v>
      </c>
      <c r="C29">
        <f>$F$25/H25</f>
        <v>3.8182331116700654</v>
      </c>
      <c r="D29">
        <f t="shared" ref="D29:E29" si="21">$F$25/I25</f>
        <v>3.9796219840878719</v>
      </c>
      <c r="E29">
        <f t="shared" si="21"/>
        <v>3.9124722813768784</v>
      </c>
      <c r="F29">
        <f>AVERAGEA(C29:E29)</f>
        <v>3.9034424590449386</v>
      </c>
    </row>
    <row r="30" spans="1:22" x14ac:dyDescent="0.35">
      <c r="A30" t="s">
        <v>12</v>
      </c>
      <c r="C30">
        <f>$F$26/H26</f>
        <v>3.697765418623006</v>
      </c>
      <c r="D30">
        <f t="shared" ref="D30:E30" si="22">$F$26/I26</f>
        <v>3.8223119906692724</v>
      </c>
      <c r="E30">
        <f t="shared" si="22"/>
        <v>3.8294178123090368</v>
      </c>
    </row>
    <row r="32" spans="1:22" x14ac:dyDescent="0.35">
      <c r="C32" s="9" t="s">
        <v>49</v>
      </c>
      <c r="F32" s="9" t="s">
        <v>4</v>
      </c>
      <c r="G32" s="9" t="s">
        <v>14</v>
      </c>
    </row>
    <row r="33" spans="1:23" x14ac:dyDescent="0.35">
      <c r="A33" t="s">
        <v>5</v>
      </c>
      <c r="C33">
        <f>C29/$F$29</f>
        <v>0.97817071770138975</v>
      </c>
      <c r="D33">
        <f t="shared" ref="D33:E33" si="23">D29/$F$29</f>
        <v>1.0195159851444493</v>
      </c>
      <c r="E33">
        <f t="shared" si="23"/>
        <v>1.0023132971541611</v>
      </c>
      <c r="F33">
        <f>AVERAGEA(C33:E33)</f>
        <v>1</v>
      </c>
      <c r="G33">
        <f>STDEV(C33:E33)</f>
        <v>2.0769479838867348E-2</v>
      </c>
    </row>
    <row r="34" spans="1:23" x14ac:dyDescent="0.35">
      <c r="A34" t="s">
        <v>12</v>
      </c>
      <c r="C34">
        <f>C30/$F$29</f>
        <v>0.94730880688522923</v>
      </c>
      <c r="D34">
        <f t="shared" ref="D34:E34" si="24">D30/$F$29</f>
        <v>0.97921566175833508</v>
      </c>
      <c r="E34">
        <f t="shared" si="24"/>
        <v>0.98103606047416581</v>
      </c>
      <c r="F34">
        <f>AVERAGEA(C34:E34)</f>
        <v>0.96918684303924341</v>
      </c>
      <c r="G34">
        <f>STDEV(C34:E34)</f>
        <v>1.8968785209876039E-2</v>
      </c>
    </row>
    <row r="38" spans="1:23" x14ac:dyDescent="0.35">
      <c r="A38" s="3" t="s">
        <v>21</v>
      </c>
      <c r="M38" s="3" t="s">
        <v>25</v>
      </c>
    </row>
    <row r="40" spans="1:23" x14ac:dyDescent="0.35">
      <c r="F40" s="9" t="s">
        <v>4</v>
      </c>
      <c r="J40" s="9" t="s">
        <v>4</v>
      </c>
      <c r="K40" s="9" t="s">
        <v>14</v>
      </c>
      <c r="O40" t="s">
        <v>48</v>
      </c>
      <c r="R40" s="9" t="s">
        <v>4</v>
      </c>
      <c r="S40" s="9" t="s">
        <v>49</v>
      </c>
      <c r="V40" s="9" t="s">
        <v>4</v>
      </c>
      <c r="W40" s="9" t="s">
        <v>14</v>
      </c>
    </row>
    <row r="41" spans="1:23" x14ac:dyDescent="0.35">
      <c r="A41" t="s">
        <v>5</v>
      </c>
      <c r="C41">
        <v>165831</v>
      </c>
      <c r="D41">
        <v>204069</v>
      </c>
      <c r="E41">
        <v>149200</v>
      </c>
      <c r="F41">
        <f>AVERAGEA(C41:E41)</f>
        <v>173033.33333333334</v>
      </c>
      <c r="G41">
        <f>C41/$F$41</f>
        <v>0.95837603544596417</v>
      </c>
      <c r="H41">
        <f t="shared" ref="H41:I44" si="25">D41/$F$41</f>
        <v>1.1793623579271817</v>
      </c>
      <c r="I41">
        <f t="shared" si="25"/>
        <v>0.86226160662685414</v>
      </c>
      <c r="J41">
        <f>AVERAGEA(G41:I41)</f>
        <v>1</v>
      </c>
      <c r="K41">
        <f>STDEV(G41:I41)</f>
        <v>0.16259654804978077</v>
      </c>
      <c r="M41" t="s">
        <v>5</v>
      </c>
      <c r="O41">
        <v>111.87520000000001</v>
      </c>
      <c r="P41">
        <v>78.298497600762104</v>
      </c>
      <c r="Q41">
        <v>90.796642361112504</v>
      </c>
      <c r="R41">
        <f>AVERAGEA(O41:Q41)</f>
        <v>93.656779987291543</v>
      </c>
      <c r="S41">
        <f>O41/$R$41</f>
        <v>1.1945232370275869</v>
      </c>
      <c r="T41">
        <f t="shared" ref="T41:U41" si="26">P41/$R$41</f>
        <v>0.83601526351201239</v>
      </c>
      <c r="U41">
        <f t="shared" si="26"/>
        <v>0.96946149946040061</v>
      </c>
      <c r="V41">
        <f>AVERAGEA(S41:U41)</f>
        <v>0.99999999999999989</v>
      </c>
      <c r="W41">
        <f>STDEV(S41:U41)</f>
        <v>0.18119448606391664</v>
      </c>
    </row>
    <row r="42" spans="1:23" x14ac:dyDescent="0.35">
      <c r="A42" t="s">
        <v>22</v>
      </c>
      <c r="C42">
        <v>489248</v>
      </c>
      <c r="D42">
        <v>449429</v>
      </c>
      <c r="E42">
        <v>361638</v>
      </c>
      <c r="G42">
        <f t="shared" ref="G42:G44" si="27">C42/$F$41</f>
        <v>2.8274783278751685</v>
      </c>
      <c r="H42">
        <f t="shared" si="25"/>
        <v>2.5973550375650163</v>
      </c>
      <c r="I42">
        <f t="shared" si="25"/>
        <v>2.0899903679445191</v>
      </c>
      <c r="J42">
        <f t="shared" ref="J42:J44" si="28">AVERAGEA(G42:I42)</f>
        <v>2.504941244461568</v>
      </c>
      <c r="K42">
        <f t="shared" ref="K42:K44" si="29">STDEV(G42:I42)</f>
        <v>0.37732923903070825</v>
      </c>
      <c r="M42" t="s">
        <v>26</v>
      </c>
      <c r="O42">
        <v>70.428299999999993</v>
      </c>
      <c r="P42">
        <v>49.067054817419802</v>
      </c>
      <c r="Q42">
        <v>57.009357006540696</v>
      </c>
      <c r="S42">
        <f t="shared" ref="S42:S43" si="30">O42/$R$41</f>
        <v>0.75198293182358544</v>
      </c>
      <c r="T42">
        <f t="shared" ref="T42:T43" si="31">P42/$R$41</f>
        <v>0.52390285918518442</v>
      </c>
      <c r="U42">
        <f t="shared" ref="U42:U43" si="32">Q42/$R$41</f>
        <v>0.60870507201161939</v>
      </c>
      <c r="V42">
        <f t="shared" ref="V42:V43" si="33">AVERAGEA(S42:U42)</f>
        <v>0.62819695434012968</v>
      </c>
      <c r="W42">
        <f t="shared" ref="W42:W43" si="34">STDEV(S42:U42)</f>
        <v>0.11528260923147085</v>
      </c>
    </row>
    <row r="43" spans="1:23" x14ac:dyDescent="0.35">
      <c r="A43" t="s">
        <v>23</v>
      </c>
      <c r="C43">
        <v>247040</v>
      </c>
      <c r="D43">
        <v>438861</v>
      </c>
      <c r="E43">
        <v>416676</v>
      </c>
      <c r="G43">
        <f t="shared" si="27"/>
        <v>1.4277017915623194</v>
      </c>
      <c r="H43">
        <f t="shared" si="25"/>
        <v>2.5362801001733768</v>
      </c>
      <c r="I43">
        <f t="shared" si="25"/>
        <v>2.4080678096705834</v>
      </c>
      <c r="J43">
        <f t="shared" si="28"/>
        <v>2.1240165671354263</v>
      </c>
      <c r="K43">
        <f t="shared" si="29"/>
        <v>0.60642418971382051</v>
      </c>
      <c r="M43" t="s">
        <v>19</v>
      </c>
      <c r="O43" s="5">
        <v>51.081926263239197</v>
      </c>
      <c r="P43">
        <v>66.009206192310799</v>
      </c>
      <c r="Q43">
        <v>68.245504489317696</v>
      </c>
      <c r="S43">
        <f t="shared" si="30"/>
        <v>0.54541621300850396</v>
      </c>
      <c r="T43">
        <f t="shared" si="31"/>
        <v>0.70479901403045997</v>
      </c>
      <c r="U43">
        <f t="shared" si="32"/>
        <v>0.72867660513822974</v>
      </c>
      <c r="V43">
        <f t="shared" si="33"/>
        <v>0.65963061072573126</v>
      </c>
      <c r="W43">
        <f t="shared" si="34"/>
        <v>9.9630473870744321E-2</v>
      </c>
    </row>
    <row r="44" spans="1:23" x14ac:dyDescent="0.35">
      <c r="A44" t="s">
        <v>24</v>
      </c>
      <c r="C44">
        <v>308947</v>
      </c>
      <c r="D44">
        <v>289332</v>
      </c>
      <c r="E44">
        <v>242033</v>
      </c>
      <c r="G44">
        <f t="shared" si="27"/>
        <v>1.7854767867462915</v>
      </c>
      <c r="H44">
        <f t="shared" si="25"/>
        <v>1.6721171257946446</v>
      </c>
      <c r="I44">
        <f t="shared" si="25"/>
        <v>1.398765170487382</v>
      </c>
      <c r="J44">
        <f t="shared" si="28"/>
        <v>1.6187863610094393</v>
      </c>
      <c r="K44">
        <f t="shared" si="29"/>
        <v>0.19879536310443882</v>
      </c>
    </row>
    <row r="45" spans="1:23" x14ac:dyDescent="0.35">
      <c r="O45" t="s">
        <v>27</v>
      </c>
      <c r="R45" s="9" t="s">
        <v>4</v>
      </c>
      <c r="S45" s="9" t="s">
        <v>49</v>
      </c>
      <c r="V45" s="9" t="s">
        <v>4</v>
      </c>
      <c r="W45" s="9" t="s">
        <v>14</v>
      </c>
    </row>
    <row r="46" spans="1:23" x14ac:dyDescent="0.35">
      <c r="M46" t="s">
        <v>5</v>
      </c>
      <c r="O46">
        <v>66.770801193047603</v>
      </c>
      <c r="P46">
        <v>63.368041738515501</v>
      </c>
      <c r="Q46">
        <v>70.152627030510999</v>
      </c>
      <c r="R46">
        <f>AVERAGEA(O46:Q46)</f>
        <v>66.763823320691358</v>
      </c>
      <c r="S46">
        <f>AVERAGEA(O46/$R$46)</f>
        <v>1.0001045157693071</v>
      </c>
      <c r="T46">
        <f t="shared" ref="T46:U46" si="35">AVERAGEA(P46/$R$46)</f>
        <v>0.94913740086656417</v>
      </c>
      <c r="U46">
        <f t="shared" si="35"/>
        <v>1.0507580833641292</v>
      </c>
      <c r="V46">
        <f>AVERAGEA(S46:U46)</f>
        <v>1.0000000000000002</v>
      </c>
      <c r="W46">
        <f>STDEV(S46:U46)</f>
        <v>5.0810421868719584E-2</v>
      </c>
    </row>
    <row r="47" spans="1:23" x14ac:dyDescent="0.35">
      <c r="M47" t="s">
        <v>26</v>
      </c>
      <c r="O47">
        <v>36.674563994064101</v>
      </c>
      <c r="P47">
        <v>30.5803893826177</v>
      </c>
      <c r="Q47">
        <v>42.731247528232998</v>
      </c>
      <c r="R47">
        <f t="shared" ref="R47:R48" si="36">AVERAGEA(O47:Q47)</f>
        <v>36.662066968304934</v>
      </c>
      <c r="S47">
        <f t="shared" ref="S47:S48" si="37">AVERAGEA(O47/$R$46)</f>
        <v>0.54931791155672127</v>
      </c>
      <c r="T47">
        <f t="shared" ref="T47:T48" si="38">AVERAGEA(P47/$R$46)</f>
        <v>0.45803831868239137</v>
      </c>
      <c r="U47">
        <f t="shared" ref="U47:U48" si="39">AVERAGEA(Q47/$R$46)</f>
        <v>0.64003595664345048</v>
      </c>
      <c r="V47">
        <f t="shared" ref="V47:V48" si="40">AVERAGEA(S47:U47)</f>
        <v>0.54913072896085435</v>
      </c>
      <c r="W47">
        <f t="shared" ref="W47:W48" si="41">STDEV(S47:U47)</f>
        <v>9.099896336686697E-2</v>
      </c>
    </row>
    <row r="48" spans="1:23" x14ac:dyDescent="0.35">
      <c r="M48" t="s">
        <v>19</v>
      </c>
      <c r="O48">
        <v>50.304212397702102</v>
      </c>
      <c r="P48">
        <v>44.314085275088097</v>
      </c>
      <c r="Q48">
        <v>56.257488538325298</v>
      </c>
      <c r="R48">
        <f t="shared" si="36"/>
        <v>50.291928737038496</v>
      </c>
      <c r="S48">
        <f t="shared" si="37"/>
        <v>0.75346512371037155</v>
      </c>
      <c r="T48">
        <f t="shared" si="38"/>
        <v>0.66374397197462975</v>
      </c>
      <c r="U48">
        <f t="shared" si="39"/>
        <v>0.84263431511553422</v>
      </c>
      <c r="V48">
        <f t="shared" si="40"/>
        <v>0.75328113693351195</v>
      </c>
      <c r="W48">
        <f t="shared" si="41"/>
        <v>8.9445313491642364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70A5D-259C-44D0-8D5F-44B609A7FCDD}">
  <dimension ref="A1:S32"/>
  <sheetViews>
    <sheetView topLeftCell="E22" workbookViewId="0">
      <selection activeCell="N29" sqref="N29"/>
    </sheetView>
  </sheetViews>
  <sheetFormatPr baseColWidth="10" defaultRowHeight="14.5" x14ac:dyDescent="0.35"/>
  <sheetData>
    <row r="1" spans="1:14" x14ac:dyDescent="0.35">
      <c r="A1" s="2" t="s">
        <v>29</v>
      </c>
      <c r="K1" s="2" t="s">
        <v>35</v>
      </c>
    </row>
    <row r="2" spans="1:14" x14ac:dyDescent="0.35">
      <c r="B2" s="6" t="s">
        <v>5</v>
      </c>
      <c r="C2" s="6" t="s">
        <v>12</v>
      </c>
      <c r="D2" s="6" t="s">
        <v>31</v>
      </c>
      <c r="E2" s="6" t="s">
        <v>32</v>
      </c>
      <c r="F2" s="6" t="s">
        <v>33</v>
      </c>
      <c r="G2" s="6" t="s">
        <v>34</v>
      </c>
      <c r="K2" t="s">
        <v>5</v>
      </c>
      <c r="L2" s="6" t="s">
        <v>12</v>
      </c>
      <c r="M2" s="6" t="s">
        <v>34</v>
      </c>
      <c r="N2" s="6" t="s">
        <v>33</v>
      </c>
    </row>
    <row r="3" spans="1:14" x14ac:dyDescent="0.35">
      <c r="B3">
        <v>0.47299999999999998</v>
      </c>
      <c r="C3">
        <v>0.28899999999999998</v>
      </c>
      <c r="D3">
        <v>0.42099999999999999</v>
      </c>
      <c r="E3">
        <v>0.441</v>
      </c>
      <c r="F3">
        <v>0.50700000000000001</v>
      </c>
      <c r="G3">
        <v>0.503</v>
      </c>
      <c r="K3">
        <v>0.83799999999999997</v>
      </c>
      <c r="L3">
        <v>0.45700000000000002</v>
      </c>
      <c r="M3">
        <v>0.68400000000000005</v>
      </c>
      <c r="N3">
        <v>0.64800000000000002</v>
      </c>
    </row>
    <row r="4" spans="1:14" x14ac:dyDescent="0.35">
      <c r="B4">
        <v>0.47599999999999998</v>
      </c>
      <c r="C4">
        <v>0.32100000000000001</v>
      </c>
      <c r="D4">
        <v>0.432</v>
      </c>
      <c r="E4">
        <v>0.45700000000000002</v>
      </c>
      <c r="F4">
        <v>0.55300000000000005</v>
      </c>
      <c r="G4">
        <v>0.44900000000000001</v>
      </c>
      <c r="K4">
        <v>0.82099999999999995</v>
      </c>
      <c r="L4">
        <v>0.44600000000000001</v>
      </c>
      <c r="M4">
        <v>0.69599999999999995</v>
      </c>
      <c r="N4">
        <v>0.55000000000000004</v>
      </c>
    </row>
    <row r="5" spans="1:14" x14ac:dyDescent="0.35">
      <c r="B5">
        <v>0.55100000000000005</v>
      </c>
      <c r="C5">
        <v>0.44800000000000001</v>
      </c>
      <c r="D5">
        <v>0.53100000000000003</v>
      </c>
      <c r="E5">
        <v>0.52500000000000002</v>
      </c>
      <c r="F5">
        <v>0.64100000000000001</v>
      </c>
      <c r="G5">
        <v>0.625</v>
      </c>
      <c r="K5">
        <v>0.70599999999999996</v>
      </c>
      <c r="L5">
        <v>0.43</v>
      </c>
      <c r="M5">
        <v>0.77800000000000002</v>
      </c>
      <c r="N5">
        <v>0.65</v>
      </c>
    </row>
    <row r="6" spans="1:14" x14ac:dyDescent="0.35">
      <c r="B6">
        <v>0.45300000000000001</v>
      </c>
      <c r="C6">
        <v>0.35299999999999998</v>
      </c>
      <c r="D6">
        <v>0.51</v>
      </c>
      <c r="E6">
        <v>0.53600000000000003</v>
      </c>
      <c r="F6">
        <v>0.54400000000000004</v>
      </c>
      <c r="G6">
        <v>0.49099999999999999</v>
      </c>
      <c r="K6">
        <v>0.72299999999999998</v>
      </c>
      <c r="L6">
        <v>0.48799999999999999</v>
      </c>
      <c r="M6">
        <v>0.75700000000000001</v>
      </c>
      <c r="N6">
        <v>0.61199999999999999</v>
      </c>
    </row>
    <row r="7" spans="1:14" x14ac:dyDescent="0.35">
      <c r="B7">
        <v>0.46899999999999997</v>
      </c>
      <c r="C7">
        <v>0.39500000000000002</v>
      </c>
      <c r="D7">
        <v>0.47499999999999998</v>
      </c>
      <c r="E7">
        <v>0.55100000000000005</v>
      </c>
      <c r="F7">
        <v>0.60299999999999998</v>
      </c>
      <c r="G7">
        <v>0.55100000000000005</v>
      </c>
      <c r="K7">
        <v>0.79300000000000004</v>
      </c>
      <c r="L7">
        <v>0.34300000000000003</v>
      </c>
      <c r="M7">
        <v>0.67700000000000005</v>
      </c>
      <c r="N7">
        <v>0.72799999999999998</v>
      </c>
    </row>
    <row r="8" spans="1:14" x14ac:dyDescent="0.35">
      <c r="B8">
        <v>0.39400000000000002</v>
      </c>
      <c r="C8">
        <v>0.308</v>
      </c>
      <c r="D8">
        <v>0.40500000000000003</v>
      </c>
      <c r="E8">
        <v>0.373</v>
      </c>
      <c r="F8">
        <v>0.47899999999999998</v>
      </c>
      <c r="G8">
        <v>0.48699999999999999</v>
      </c>
      <c r="K8">
        <v>0.75700000000000001</v>
      </c>
      <c r="L8">
        <v>0.49199999999999999</v>
      </c>
      <c r="M8">
        <v>0.67400000000000004</v>
      </c>
      <c r="N8">
        <v>0.54700000000000004</v>
      </c>
    </row>
    <row r="9" spans="1:14" x14ac:dyDescent="0.35">
      <c r="A9" s="9" t="s">
        <v>4</v>
      </c>
      <c r="B9">
        <f>AVERAGEA(B3:B8)</f>
        <v>0.46933333333333338</v>
      </c>
      <c r="J9" s="9" t="s">
        <v>4</v>
      </c>
      <c r="K9">
        <f>AVERAGEA(K3:K8)</f>
        <v>0.77300000000000002</v>
      </c>
    </row>
    <row r="10" spans="1:14" x14ac:dyDescent="0.35">
      <c r="A10" s="9" t="s">
        <v>30</v>
      </c>
      <c r="B10">
        <f>B3/$B$9*100</f>
        <v>100.78124999999997</v>
      </c>
      <c r="C10">
        <f t="shared" ref="C10:G10" si="0">C3/$B$9*100</f>
        <v>61.576704545454533</v>
      </c>
      <c r="D10">
        <f t="shared" si="0"/>
        <v>89.701704545454533</v>
      </c>
      <c r="E10">
        <f t="shared" si="0"/>
        <v>93.963068181818173</v>
      </c>
      <c r="F10">
        <f t="shared" si="0"/>
        <v>108.02556818181816</v>
      </c>
      <c r="G10">
        <f t="shared" si="0"/>
        <v>107.17329545454544</v>
      </c>
      <c r="J10" s="9" t="s">
        <v>30</v>
      </c>
      <c r="K10">
        <f>K3/$K$9*100</f>
        <v>108.40879689521346</v>
      </c>
      <c r="L10">
        <f t="shared" ref="L10:N10" si="1">L3/$K$9*100</f>
        <v>59.120310478654595</v>
      </c>
      <c r="M10">
        <f t="shared" si="1"/>
        <v>88.486416558861578</v>
      </c>
      <c r="N10">
        <f t="shared" si="1"/>
        <v>83.829236739974121</v>
      </c>
    </row>
    <row r="11" spans="1:14" x14ac:dyDescent="0.35">
      <c r="B11">
        <f t="shared" ref="B11:G11" si="2">B4/$B$9*100</f>
        <v>101.42045454545455</v>
      </c>
      <c r="C11">
        <f t="shared" si="2"/>
        <v>68.39488636363636</v>
      </c>
      <c r="D11">
        <f t="shared" si="2"/>
        <v>92.045454545454533</v>
      </c>
      <c r="E11">
        <f t="shared" si="2"/>
        <v>97.372159090909079</v>
      </c>
      <c r="F11">
        <f t="shared" si="2"/>
        <v>117.82670454545455</v>
      </c>
      <c r="G11">
        <f t="shared" si="2"/>
        <v>95.667613636363626</v>
      </c>
      <c r="K11">
        <f t="shared" ref="K11:N11" si="3">K4/$K$9*100</f>
        <v>106.20957309184993</v>
      </c>
      <c r="L11">
        <f t="shared" si="3"/>
        <v>57.697283311772317</v>
      </c>
      <c r="M11">
        <f t="shared" si="3"/>
        <v>90.038809831824054</v>
      </c>
      <c r="N11">
        <f t="shared" si="3"/>
        <v>71.151358344113845</v>
      </c>
    </row>
    <row r="12" spans="1:14" x14ac:dyDescent="0.35">
      <c r="B12">
        <f t="shared" ref="B12:G12" si="4">B5/$B$9*100</f>
        <v>117.40056818181819</v>
      </c>
      <c r="C12">
        <f t="shared" si="4"/>
        <v>95.454545454545453</v>
      </c>
      <c r="D12">
        <f t="shared" si="4"/>
        <v>113.13920454545455</v>
      </c>
      <c r="E12">
        <f t="shared" si="4"/>
        <v>111.86079545454545</v>
      </c>
      <c r="F12">
        <f t="shared" si="4"/>
        <v>136.57670454545453</v>
      </c>
      <c r="G12">
        <f t="shared" si="4"/>
        <v>133.16761363636363</v>
      </c>
      <c r="K12">
        <f t="shared" ref="K12:N12" si="5">K5/$K$9*100</f>
        <v>91.332470892626134</v>
      </c>
      <c r="L12">
        <f t="shared" si="5"/>
        <v>55.627425614488999</v>
      </c>
      <c r="M12">
        <f t="shared" si="5"/>
        <v>100.64683053040105</v>
      </c>
      <c r="N12">
        <f t="shared" si="5"/>
        <v>84.087968952134545</v>
      </c>
    </row>
    <row r="13" spans="1:14" x14ac:dyDescent="0.35">
      <c r="B13">
        <f t="shared" ref="B13:G13" si="6">B6/$B$9*100</f>
        <v>96.51988636363636</v>
      </c>
      <c r="C13">
        <f t="shared" si="6"/>
        <v>75.213068181818159</v>
      </c>
      <c r="D13">
        <f t="shared" si="6"/>
        <v>108.66477272727273</v>
      </c>
      <c r="E13">
        <f t="shared" si="6"/>
        <v>114.20454545454545</v>
      </c>
      <c r="F13">
        <f t="shared" si="6"/>
        <v>115.90909090909089</v>
      </c>
      <c r="G13">
        <f t="shared" si="6"/>
        <v>104.61647727272727</v>
      </c>
      <c r="K13">
        <f t="shared" ref="K13:N13" si="7">K6/$K$9*100</f>
        <v>93.531694695989643</v>
      </c>
      <c r="L13">
        <f t="shared" si="7"/>
        <v>63.130659767141005</v>
      </c>
      <c r="M13">
        <f t="shared" si="7"/>
        <v>97.930142302716689</v>
      </c>
      <c r="N13">
        <f t="shared" si="7"/>
        <v>79.172056921086678</v>
      </c>
    </row>
    <row r="14" spans="1:14" x14ac:dyDescent="0.35">
      <c r="B14">
        <f t="shared" ref="B14:G14" si="8">B7/$B$9*100</f>
        <v>99.928977272727266</v>
      </c>
      <c r="C14">
        <f t="shared" si="8"/>
        <v>84.161931818181813</v>
      </c>
      <c r="D14">
        <f t="shared" si="8"/>
        <v>101.20738636363636</v>
      </c>
      <c r="E14">
        <f t="shared" si="8"/>
        <v>117.40056818181819</v>
      </c>
      <c r="F14">
        <f t="shared" si="8"/>
        <v>128.48011363636363</v>
      </c>
      <c r="G14">
        <f t="shared" si="8"/>
        <v>117.40056818181819</v>
      </c>
      <c r="K14">
        <f t="shared" ref="K14:N14" si="9">K7/$K$9*100</f>
        <v>102.58732212160415</v>
      </c>
      <c r="L14">
        <f t="shared" si="9"/>
        <v>44.372574385511001</v>
      </c>
      <c r="M14">
        <f t="shared" si="9"/>
        <v>87.580853816300134</v>
      </c>
      <c r="N14">
        <f t="shared" si="9"/>
        <v>94.17852522639069</v>
      </c>
    </row>
    <row r="15" spans="1:14" x14ac:dyDescent="0.35">
      <c r="B15">
        <f t="shared" ref="B15:G15" si="10">B8/$B$9*100</f>
        <v>83.94886363636364</v>
      </c>
      <c r="C15">
        <f t="shared" si="10"/>
        <v>65.624999999999986</v>
      </c>
      <c r="D15">
        <f t="shared" si="10"/>
        <v>86.29261363636364</v>
      </c>
      <c r="E15">
        <f t="shared" si="10"/>
        <v>79.474431818181813</v>
      </c>
      <c r="F15">
        <f t="shared" si="10"/>
        <v>102.05965909090908</v>
      </c>
      <c r="G15">
        <f t="shared" si="10"/>
        <v>103.76420454545455</v>
      </c>
      <c r="K15">
        <f t="shared" ref="K15:N15" si="11">K8/$K$9*100</f>
        <v>97.930142302716689</v>
      </c>
      <c r="L15">
        <f t="shared" si="11"/>
        <v>63.648124191461832</v>
      </c>
      <c r="M15">
        <f t="shared" si="11"/>
        <v>87.192755498059512</v>
      </c>
      <c r="N15">
        <f t="shared" si="11"/>
        <v>70.763260025873223</v>
      </c>
    </row>
    <row r="16" spans="1:14" x14ac:dyDescent="0.35">
      <c r="A16" s="9" t="s">
        <v>4</v>
      </c>
      <c r="B16">
        <f>AVERAGEA(B10:B15)</f>
        <v>100</v>
      </c>
      <c r="C16">
        <f t="shared" ref="C16:G16" si="12">AVERAGEA(C10:C15)</f>
        <v>75.07102272727272</v>
      </c>
      <c r="D16">
        <f t="shared" si="12"/>
        <v>98.508522727272734</v>
      </c>
      <c r="E16">
        <f t="shared" si="12"/>
        <v>102.37926136363633</v>
      </c>
      <c r="F16">
        <f t="shared" si="12"/>
        <v>118.14630681818181</v>
      </c>
      <c r="G16">
        <f t="shared" si="12"/>
        <v>110.29829545454544</v>
      </c>
      <c r="J16" s="9" t="s">
        <v>4</v>
      </c>
      <c r="K16">
        <f>AVERAGEA(K10:K15)</f>
        <v>100</v>
      </c>
      <c r="L16">
        <f t="shared" ref="L16:N16" si="13">AVERAGEA(L10:L15)</f>
        <v>57.266062958171624</v>
      </c>
      <c r="M16">
        <f t="shared" si="13"/>
        <v>91.979301423027167</v>
      </c>
      <c r="N16">
        <f t="shared" si="13"/>
        <v>80.530401034928843</v>
      </c>
    </row>
    <row r="17" spans="1:19" x14ac:dyDescent="0.35">
      <c r="A17" s="9" t="s">
        <v>14</v>
      </c>
      <c r="B17">
        <f>STDEV(B10:B15)</f>
        <v>10.725325444406327</v>
      </c>
      <c r="C17">
        <f t="shared" ref="C17:G17" si="14">STDEV(C10:C15)</f>
        <v>12.759683139370994</v>
      </c>
      <c r="D17">
        <f t="shared" si="14"/>
        <v>10.890820549277674</v>
      </c>
      <c r="E17">
        <f t="shared" si="14"/>
        <v>14.669090554109502</v>
      </c>
      <c r="F17">
        <f t="shared" si="14"/>
        <v>12.749776390388464</v>
      </c>
      <c r="G17">
        <f t="shared" si="14"/>
        <v>13.207936018304988</v>
      </c>
      <c r="J17" s="9" t="s">
        <v>14</v>
      </c>
      <c r="K17">
        <f>STDEV(K10:K15)</f>
        <v>6.8878188737652657</v>
      </c>
      <c r="L17">
        <f t="shared" ref="L17:N17" si="15">STDEV(L10:L15)</f>
        <v>7.0381185851796859</v>
      </c>
      <c r="M17">
        <f t="shared" si="15"/>
        <v>5.8096761275195314</v>
      </c>
      <c r="N17">
        <f t="shared" si="15"/>
        <v>8.8884023812887989</v>
      </c>
    </row>
    <row r="20" spans="1:19" x14ac:dyDescent="0.35">
      <c r="A20" s="2" t="s">
        <v>36</v>
      </c>
    </row>
    <row r="22" spans="1:19" x14ac:dyDescent="0.35">
      <c r="F22" s="9" t="s">
        <v>4</v>
      </c>
      <c r="G22" s="9" t="s">
        <v>47</v>
      </c>
      <c r="J22" s="9" t="s">
        <v>4</v>
      </c>
      <c r="K22" s="9" t="s">
        <v>14</v>
      </c>
    </row>
    <row r="23" spans="1:19" x14ac:dyDescent="0.35">
      <c r="B23" t="s">
        <v>5</v>
      </c>
      <c r="C23">
        <v>192693</v>
      </c>
      <c r="D23">
        <v>190832</v>
      </c>
      <c r="E23">
        <v>183782</v>
      </c>
      <c r="F23">
        <f>AVERAGEA(C23:E23)</f>
        <v>189102.33333333334</v>
      </c>
      <c r="G23">
        <f>C23/$F$23</f>
        <v>1.018987955375132</v>
      </c>
      <c r="H23">
        <f t="shared" ref="H23:I23" si="16">D23/$F$23</f>
        <v>1.0091467230265094</v>
      </c>
      <c r="I23">
        <f t="shared" si="16"/>
        <v>0.97186532159835848</v>
      </c>
      <c r="J23">
        <f>AVERAGEA(G23:I23)</f>
        <v>0.99999999999999989</v>
      </c>
      <c r="K23">
        <f>STDEV(G23:I23)</f>
        <v>2.4857243614442404E-2</v>
      </c>
    </row>
    <row r="24" spans="1:19" x14ac:dyDescent="0.35">
      <c r="B24" s="6" t="s">
        <v>12</v>
      </c>
      <c r="C24">
        <v>296908</v>
      </c>
      <c r="D24">
        <v>283463</v>
      </c>
      <c r="E24">
        <v>292967</v>
      </c>
      <c r="G24">
        <f t="shared" ref="G24:G26" si="17">C24/$F$23</f>
        <v>1.5700916787559469</v>
      </c>
      <c r="H24">
        <f t="shared" ref="H24:H26" si="18">D24/$F$23</f>
        <v>1.4989926089401329</v>
      </c>
      <c r="I24">
        <f t="shared" ref="I24:I26" si="19">E24/$F$23</f>
        <v>1.5492511109505083</v>
      </c>
      <c r="J24">
        <f t="shared" ref="J24:J26" si="20">AVERAGEA(G24:I24)</f>
        <v>1.5394451328821959</v>
      </c>
      <c r="K24">
        <f t="shared" ref="K24:K25" si="21">STDEV(G24:I24)</f>
        <v>3.6549792565425947E-2</v>
      </c>
    </row>
    <row r="25" spans="1:19" x14ac:dyDescent="0.35">
      <c r="B25" s="6" t="s">
        <v>34</v>
      </c>
      <c r="C25">
        <v>235216</v>
      </c>
      <c r="D25">
        <v>267148</v>
      </c>
      <c r="E25">
        <v>259793</v>
      </c>
      <c r="G25">
        <f t="shared" si="17"/>
        <v>1.2438556196204171</v>
      </c>
      <c r="H25">
        <f t="shared" si="18"/>
        <v>1.4127165714507313</v>
      </c>
      <c r="I25">
        <f t="shared" si="19"/>
        <v>1.3738222866983838</v>
      </c>
      <c r="J25">
        <f t="shared" si="20"/>
        <v>1.3434648259231772</v>
      </c>
      <c r="K25">
        <f t="shared" si="21"/>
        <v>8.842899316286805E-2</v>
      </c>
    </row>
    <row r="26" spans="1:19" x14ac:dyDescent="0.35">
      <c r="B26" s="6" t="s">
        <v>33</v>
      </c>
      <c r="C26">
        <v>192693</v>
      </c>
      <c r="D26">
        <v>190832</v>
      </c>
      <c r="E26">
        <v>209547</v>
      </c>
      <c r="G26">
        <f t="shared" si="17"/>
        <v>1.018987955375132</v>
      </c>
      <c r="H26">
        <f t="shared" si="18"/>
        <v>1.0091467230265094</v>
      </c>
      <c r="I26">
        <f t="shared" si="19"/>
        <v>1.108114301427622</v>
      </c>
      <c r="J26">
        <f t="shared" si="20"/>
        <v>1.0454163266097545</v>
      </c>
      <c r="K26">
        <f>STDEV(G26:I26)</f>
        <v>5.4520541984020648E-2</v>
      </c>
    </row>
    <row r="28" spans="1:19" x14ac:dyDescent="0.35">
      <c r="A28" s="2" t="s">
        <v>37</v>
      </c>
    </row>
    <row r="29" spans="1:19" x14ac:dyDescent="0.35">
      <c r="C29" s="9" t="s">
        <v>56</v>
      </c>
      <c r="G29" s="9" t="s">
        <v>55</v>
      </c>
      <c r="K29" s="9" t="s">
        <v>50</v>
      </c>
      <c r="N29" s="9" t="s">
        <v>4</v>
      </c>
      <c r="O29" s="9" t="s">
        <v>49</v>
      </c>
      <c r="R29" s="9" t="s">
        <v>4</v>
      </c>
      <c r="S29" s="9" t="s">
        <v>14</v>
      </c>
    </row>
    <row r="30" spans="1:19" x14ac:dyDescent="0.35">
      <c r="B30" s="6" t="s">
        <v>12</v>
      </c>
      <c r="C30">
        <v>3977878.34</v>
      </c>
      <c r="D30">
        <v>3425178.05</v>
      </c>
      <c r="E30">
        <v>2522013.8199999998</v>
      </c>
      <c r="G30">
        <v>820636</v>
      </c>
      <c r="H30">
        <v>695403.1</v>
      </c>
      <c r="I30">
        <v>505643.59</v>
      </c>
      <c r="K30">
        <f>C30/G30</f>
        <v>4.8473115242324241</v>
      </c>
      <c r="L30">
        <f>D30/H30</f>
        <v>4.9254569759611364</v>
      </c>
      <c r="M30">
        <f>E30/I30</f>
        <v>4.9877302310902421</v>
      </c>
      <c r="N30">
        <f>AVERAGEA(K30:M30)</f>
        <v>4.9201662437612681</v>
      </c>
      <c r="O30">
        <f>K30/$N$30</f>
        <v>0.98519263050893391</v>
      </c>
      <c r="P30">
        <f t="shared" ref="P30:Q30" si="22">L30/$N$30</f>
        <v>1.0010753157388892</v>
      </c>
      <c r="Q30">
        <f t="shared" si="22"/>
        <v>1.0137320537521766</v>
      </c>
      <c r="R30">
        <f>AVERAGEA(O30:Q30)</f>
        <v>0.99999999999999989</v>
      </c>
      <c r="S30">
        <f>STDEV(O30:Q30)</f>
        <v>1.4300066353620954E-2</v>
      </c>
    </row>
    <row r="31" spans="1:19" x14ac:dyDescent="0.35">
      <c r="B31" s="6" t="s">
        <v>33</v>
      </c>
      <c r="C31">
        <v>3532917.62</v>
      </c>
      <c r="D31">
        <v>2684431.15</v>
      </c>
      <c r="E31">
        <v>3864990.88</v>
      </c>
      <c r="G31">
        <v>762828.28</v>
      </c>
      <c r="H31">
        <v>553820.42000000004</v>
      </c>
      <c r="I31">
        <v>856733.81</v>
      </c>
      <c r="K31">
        <f t="shared" ref="K31:K32" si="23">C31/G31</f>
        <v>4.6313406472030634</v>
      </c>
      <c r="L31">
        <f t="shared" ref="L31:L32" si="24">D31/H31</f>
        <v>4.8471147921920243</v>
      </c>
      <c r="M31">
        <f t="shared" ref="M31:M32" si="25">E31/I31</f>
        <v>4.5113089210288075</v>
      </c>
      <c r="O31">
        <f t="shared" ref="O31:O32" si="26">K31/$N$30</f>
        <v>0.94129759397369284</v>
      </c>
      <c r="P31">
        <f t="shared" ref="P31:P32" si="27">L31/$N$30</f>
        <v>0.98515264567292371</v>
      </c>
      <c r="Q31">
        <f t="shared" ref="Q31:Q32" si="28">M31/$N$30</f>
        <v>0.916901725983164</v>
      </c>
      <c r="R31">
        <f t="shared" ref="R31:R32" si="29">AVERAGEA(O31:Q31)</f>
        <v>0.94778398854326029</v>
      </c>
      <c r="S31">
        <f t="shared" ref="S31:S32" si="30">STDEV(O31:Q31)</f>
        <v>3.4584707538283334E-2</v>
      </c>
    </row>
    <row r="32" spans="1:19" x14ac:dyDescent="0.35">
      <c r="B32" s="6" t="s">
        <v>34</v>
      </c>
      <c r="C32">
        <v>1885825.99</v>
      </c>
      <c r="D32">
        <v>3049624.03</v>
      </c>
      <c r="E32">
        <v>2130989.8199999998</v>
      </c>
      <c r="G32">
        <v>829291.66</v>
      </c>
      <c r="H32">
        <v>677458.17</v>
      </c>
      <c r="I32">
        <v>905854.19</v>
      </c>
      <c r="K32">
        <f t="shared" si="23"/>
        <v>2.2740202041824462</v>
      </c>
      <c r="L32">
        <f t="shared" si="24"/>
        <v>4.5015680156311344</v>
      </c>
      <c r="M32">
        <f t="shared" si="25"/>
        <v>2.3524644954173031</v>
      </c>
      <c r="O32">
        <f t="shared" si="26"/>
        <v>0.46218361159358912</v>
      </c>
      <c r="P32">
        <f t="shared" si="27"/>
        <v>0.91492193405844513</v>
      </c>
      <c r="Q32">
        <f t="shared" si="28"/>
        <v>0.47812703450827693</v>
      </c>
      <c r="R32">
        <f t="shared" si="29"/>
        <v>0.61841086005343704</v>
      </c>
      <c r="S32">
        <f t="shared" si="30"/>
        <v>0.25690983036711884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85233-BC95-4F02-939C-C13F5A5932E2}">
  <dimension ref="A2:Q58"/>
  <sheetViews>
    <sheetView workbookViewId="0">
      <selection activeCell="A4" sqref="A4"/>
    </sheetView>
  </sheetViews>
  <sheetFormatPr baseColWidth="10" defaultRowHeight="14.5" x14ac:dyDescent="0.35"/>
  <sheetData>
    <row r="2" spans="1:16" x14ac:dyDescent="0.35">
      <c r="A2" s="2" t="s">
        <v>59</v>
      </c>
    </row>
    <row r="4" spans="1:16" x14ac:dyDescent="0.35">
      <c r="A4" t="s">
        <v>57</v>
      </c>
      <c r="B4" s="9" t="s">
        <v>58</v>
      </c>
    </row>
    <row r="5" spans="1:16" x14ac:dyDescent="0.35">
      <c r="A5">
        <v>0</v>
      </c>
      <c r="B5">
        <v>4.8000000000000001E-2</v>
      </c>
      <c r="C5">
        <v>5.0999999999999997E-2</v>
      </c>
      <c r="D5">
        <v>8.1000000000000003E-2</v>
      </c>
      <c r="H5" s="9" t="s">
        <v>57</v>
      </c>
      <c r="K5" s="9" t="s">
        <v>4</v>
      </c>
      <c r="O5" s="9" t="s">
        <v>4</v>
      </c>
      <c r="P5" s="9" t="s">
        <v>14</v>
      </c>
    </row>
    <row r="6" spans="1:16" x14ac:dyDescent="0.35">
      <c r="A6">
        <v>31.375</v>
      </c>
      <c r="B6">
        <v>0.76200000000000001</v>
      </c>
      <c r="C6">
        <v>0.751</v>
      </c>
      <c r="D6">
        <v>0.77400000000000002</v>
      </c>
      <c r="F6" t="s">
        <v>34</v>
      </c>
      <c r="G6" t="s">
        <v>12</v>
      </c>
      <c r="H6">
        <v>36.477213423345297</v>
      </c>
      <c r="I6">
        <v>32.921842318314297</v>
      </c>
      <c r="J6">
        <v>31.000376068888801</v>
      </c>
      <c r="K6">
        <v>33.4664772701828</v>
      </c>
      <c r="L6">
        <v>1.0899627447746028</v>
      </c>
      <c r="M6">
        <v>0.9837259551559151</v>
      </c>
      <c r="N6">
        <v>0.92631130006948215</v>
      </c>
      <c r="O6">
        <v>1</v>
      </c>
      <c r="P6">
        <v>8.3030610260365734E-2</v>
      </c>
    </row>
    <row r="7" spans="1:16" x14ac:dyDescent="0.35">
      <c r="A7">
        <v>62.75</v>
      </c>
      <c r="B7">
        <v>1.2609999999999999</v>
      </c>
      <c r="C7">
        <v>1.2310000000000001</v>
      </c>
      <c r="D7">
        <v>1.431</v>
      </c>
      <c r="G7" t="s">
        <v>3</v>
      </c>
      <c r="H7">
        <v>43.571797527576202</v>
      </c>
      <c r="I7">
        <v>43.857064329115602</v>
      </c>
      <c r="J7">
        <v>50.756821266455603</v>
      </c>
      <c r="L7">
        <v>1.3019535093523813</v>
      </c>
      <c r="M7">
        <v>1.3104774660041787</v>
      </c>
      <c r="N7">
        <v>1.5166466687450777</v>
      </c>
      <c r="O7">
        <v>1.3763592147005459</v>
      </c>
      <c r="P7">
        <v>0.12156723152631592</v>
      </c>
    </row>
    <row r="8" spans="1:16" x14ac:dyDescent="0.35">
      <c r="A8">
        <v>125.5</v>
      </c>
      <c r="B8">
        <v>2.1309999999999998</v>
      </c>
      <c r="C8">
        <v>2.0539999999999998</v>
      </c>
      <c r="D8">
        <v>2.1789999999999998</v>
      </c>
      <c r="G8" t="s">
        <v>45</v>
      </c>
      <c r="H8">
        <v>83.376757966322501</v>
      </c>
      <c r="I8">
        <v>83.105996384589204</v>
      </c>
      <c r="J8">
        <v>81.917311559597593</v>
      </c>
      <c r="L8">
        <v>2.4913514886315098</v>
      </c>
      <c r="M8">
        <v>2.4832609573351507</v>
      </c>
      <c r="N8">
        <v>2.4477422854595581</v>
      </c>
      <c r="O8">
        <v>2.4741182438087397</v>
      </c>
      <c r="P8">
        <v>2.3197684330395086E-2</v>
      </c>
    </row>
    <row r="9" spans="1:16" x14ac:dyDescent="0.35">
      <c r="A9">
        <v>250</v>
      </c>
      <c r="B9">
        <v>3.052</v>
      </c>
      <c r="C9">
        <v>3.0179999999999998</v>
      </c>
      <c r="D9">
        <v>3.2949999999999999</v>
      </c>
      <c r="G9" t="s">
        <v>46</v>
      </c>
      <c r="H9">
        <v>46.553377862997003</v>
      </c>
      <c r="I9">
        <v>50.866572375454403</v>
      </c>
      <c r="J9">
        <v>50.5167192674825</v>
      </c>
      <c r="L9">
        <v>1.3910450594235106</v>
      </c>
      <c r="M9">
        <v>1.5199261029117739</v>
      </c>
      <c r="N9">
        <v>1.5094722656241664</v>
      </c>
      <c r="O9">
        <v>1.4734811426531504</v>
      </c>
      <c r="P9">
        <v>7.1582829939811687E-2</v>
      </c>
    </row>
    <row r="10" spans="1:16" x14ac:dyDescent="0.35">
      <c r="A10">
        <v>500</v>
      </c>
      <c r="B10">
        <v>3.742</v>
      </c>
      <c r="C10">
        <v>3.681</v>
      </c>
      <c r="D10">
        <v>3.7970000000000002</v>
      </c>
    </row>
    <row r="11" spans="1:16" x14ac:dyDescent="0.35">
      <c r="A11">
        <v>1000</v>
      </c>
      <c r="B11">
        <v>3.9540000000000002</v>
      </c>
      <c r="C11">
        <v>3.9489999999999998</v>
      </c>
      <c r="D11">
        <v>3.95</v>
      </c>
      <c r="F11" t="s">
        <v>33</v>
      </c>
      <c r="G11" t="s">
        <v>12</v>
      </c>
      <c r="H11">
        <v>36.477213423345297</v>
      </c>
      <c r="I11">
        <v>36.4995104981368</v>
      </c>
      <c r="J11">
        <v>37.360533692402399</v>
      </c>
      <c r="L11">
        <v>1.0899627447746028</v>
      </c>
      <c r="M11">
        <v>1.090628995799815</v>
      </c>
      <c r="N11">
        <v>1.1163569260900081</v>
      </c>
      <c r="O11">
        <v>1.0989828888881419</v>
      </c>
      <c r="P11">
        <v>1.5050044821395768E-2</v>
      </c>
    </row>
    <row r="12" spans="1:16" x14ac:dyDescent="0.35">
      <c r="A12">
        <v>2000</v>
      </c>
      <c r="B12">
        <v>3.95</v>
      </c>
      <c r="C12">
        <v>3.9489999999999998</v>
      </c>
      <c r="D12">
        <v>3.9489999999999998</v>
      </c>
      <c r="G12" t="s">
        <v>3</v>
      </c>
      <c r="H12">
        <v>37.080053888466303</v>
      </c>
      <c r="I12">
        <v>45.0601888596739</v>
      </c>
      <c r="J12">
        <v>42.754466810230198</v>
      </c>
      <c r="L12">
        <v>1.1079760080246941</v>
      </c>
      <c r="M12">
        <v>1.3464276056273363</v>
      </c>
      <c r="N12">
        <v>1.2775311385498767</v>
      </c>
      <c r="O12">
        <v>1.2439782507339692</v>
      </c>
      <c r="P12">
        <v>0.12271568078449985</v>
      </c>
    </row>
    <row r="13" spans="1:16" x14ac:dyDescent="0.35">
      <c r="A13" s="8" t="s">
        <v>38</v>
      </c>
      <c r="B13" s="7"/>
      <c r="C13" s="7"/>
      <c r="D13" s="7"/>
      <c r="G13" t="s">
        <v>45</v>
      </c>
      <c r="H13">
        <v>61.692567114491403</v>
      </c>
      <c r="I13">
        <v>66.541437690936306</v>
      </c>
      <c r="J13">
        <v>64.242223887395298</v>
      </c>
      <c r="L13">
        <v>1.8434138321889302</v>
      </c>
      <c r="M13">
        <v>1.9883012231532919</v>
      </c>
      <c r="N13">
        <v>1.919599226675476</v>
      </c>
      <c r="O13">
        <v>1.9171047606725662</v>
      </c>
      <c r="P13">
        <v>7.2475897963355448E-2</v>
      </c>
    </row>
    <row r="14" spans="1:16" x14ac:dyDescent="0.35">
      <c r="A14" s="8" t="s">
        <v>39</v>
      </c>
      <c r="B14" s="7">
        <v>9.5269999999999994E-2</v>
      </c>
      <c r="C14" s="7">
        <v>0.10050000000000001</v>
      </c>
      <c r="D14" s="7">
        <v>0.1255</v>
      </c>
      <c r="G14" t="s">
        <v>46</v>
      </c>
      <c r="H14">
        <v>63.602671210116497</v>
      </c>
      <c r="I14">
        <v>61.183346888669398</v>
      </c>
      <c r="J14">
        <v>54.2597688917403</v>
      </c>
      <c r="L14">
        <v>1.9004889787663357</v>
      </c>
      <c r="M14">
        <v>1.8281980022791686</v>
      </c>
      <c r="N14">
        <v>1.6213170108609978</v>
      </c>
      <c r="O14">
        <v>1.7833346639688339</v>
      </c>
      <c r="P14">
        <v>0.14489232643344302</v>
      </c>
    </row>
    <row r="15" spans="1:16" x14ac:dyDescent="0.35">
      <c r="A15" s="8" t="s">
        <v>40</v>
      </c>
      <c r="B15" s="7">
        <v>4.1269999999999998</v>
      </c>
      <c r="C15" s="7">
        <v>4.133</v>
      </c>
      <c r="D15" s="7">
        <v>4.093</v>
      </c>
    </row>
    <row r="16" spans="1:16" x14ac:dyDescent="0.35">
      <c r="A16" s="8" t="s">
        <v>41</v>
      </c>
      <c r="B16" s="7">
        <v>118.2</v>
      </c>
      <c r="C16" s="7">
        <v>123.9</v>
      </c>
      <c r="D16" s="7">
        <v>106.3</v>
      </c>
      <c r="F16" t="s">
        <v>31</v>
      </c>
      <c r="G16" t="s">
        <v>12</v>
      </c>
    </row>
    <row r="17" spans="1:17" x14ac:dyDescent="0.35">
      <c r="A17" s="8" t="s">
        <v>42</v>
      </c>
      <c r="B17" s="7">
        <v>1.367</v>
      </c>
      <c r="C17" s="7">
        <v>1.3480000000000001</v>
      </c>
      <c r="D17" s="7">
        <v>1.4470000000000001</v>
      </c>
      <c r="G17" t="s">
        <v>3</v>
      </c>
      <c r="H17">
        <v>20.005417248501299</v>
      </c>
      <c r="I17">
        <v>21.3547482679182</v>
      </c>
      <c r="J17">
        <v>38.7424745737762</v>
      </c>
      <c r="L17">
        <v>0.59777481468972149</v>
      </c>
      <c r="M17">
        <v>0.63809369882334066</v>
      </c>
      <c r="N17">
        <v>1.1576502140036737</v>
      </c>
      <c r="O17">
        <v>0.79783957583891196</v>
      </c>
      <c r="P17">
        <v>0.31225658456923677</v>
      </c>
    </row>
    <row r="18" spans="1:17" x14ac:dyDescent="0.35">
      <c r="A18" s="8" t="s">
        <v>43</v>
      </c>
      <c r="B18" s="7">
        <v>2.073</v>
      </c>
      <c r="C18" s="7">
        <v>2.093</v>
      </c>
      <c r="D18" s="7">
        <v>2.0270000000000001</v>
      </c>
      <c r="G18" t="s">
        <v>45</v>
      </c>
      <c r="H18">
        <v>55.794621020124801</v>
      </c>
      <c r="I18">
        <v>57.149494800953299</v>
      </c>
      <c r="J18">
        <v>52.522569761197502</v>
      </c>
      <c r="L18">
        <v>1.6671793857979615</v>
      </c>
      <c r="M18">
        <v>1.7076638912297786</v>
      </c>
      <c r="N18">
        <v>1.5694083765426028</v>
      </c>
      <c r="O18">
        <v>1.6480838845234478</v>
      </c>
      <c r="P18">
        <v>7.1078305143325499E-2</v>
      </c>
    </row>
    <row r="19" spans="1:17" x14ac:dyDescent="0.35">
      <c r="A19" s="8" t="s">
        <v>44</v>
      </c>
      <c r="B19" s="7">
        <v>4.032</v>
      </c>
      <c r="C19" s="7">
        <v>4.032</v>
      </c>
      <c r="D19" s="7">
        <v>3.968</v>
      </c>
      <c r="G19" t="s">
        <v>46</v>
      </c>
      <c r="H19">
        <v>23.525014382736</v>
      </c>
      <c r="I19">
        <v>24.200371882376</v>
      </c>
      <c r="J19">
        <v>22.038692469739502</v>
      </c>
      <c r="L19">
        <v>0.70294265490846208</v>
      </c>
      <c r="M19">
        <v>0.72312277408227532</v>
      </c>
      <c r="N19">
        <v>0.65853039421555837</v>
      </c>
      <c r="O19">
        <v>0.69486527440209855</v>
      </c>
      <c r="P19">
        <v>3.3045074384770286E-2</v>
      </c>
    </row>
    <row r="21" spans="1:17" x14ac:dyDescent="0.35">
      <c r="A21" s="2" t="s">
        <v>61</v>
      </c>
    </row>
    <row r="22" spans="1:17" x14ac:dyDescent="0.35">
      <c r="A22" t="s">
        <v>60</v>
      </c>
    </row>
    <row r="23" spans="1:17" x14ac:dyDescent="0.35">
      <c r="A23" s="8" t="s">
        <v>62</v>
      </c>
      <c r="B23" s="9" t="s">
        <v>58</v>
      </c>
    </row>
    <row r="24" spans="1:17" x14ac:dyDescent="0.35">
      <c r="A24" s="7">
        <v>0</v>
      </c>
      <c r="B24" s="7">
        <v>0.182</v>
      </c>
      <c r="C24" s="7">
        <v>0.17799999999999999</v>
      </c>
      <c r="D24" s="7">
        <v>0.18099999999999999</v>
      </c>
      <c r="K24" s="9" t="s">
        <v>4</v>
      </c>
      <c r="P24" s="9" t="s">
        <v>4</v>
      </c>
      <c r="Q24" s="9" t="s">
        <v>14</v>
      </c>
    </row>
    <row r="25" spans="1:17" x14ac:dyDescent="0.35">
      <c r="A25" s="7">
        <v>31.375</v>
      </c>
      <c r="B25" s="7">
        <v>0.98899999999999999</v>
      </c>
      <c r="C25" s="7">
        <v>0.96799999999999997</v>
      </c>
      <c r="D25" s="7">
        <v>0.97799999999999998</v>
      </c>
      <c r="F25" t="s">
        <v>34</v>
      </c>
      <c r="G25" t="s">
        <v>12</v>
      </c>
      <c r="H25">
        <v>42.055379641402801</v>
      </c>
      <c r="I25">
        <v>49.522180827662801</v>
      </c>
      <c r="J25">
        <v>50.802014064487103</v>
      </c>
      <c r="K25">
        <f>AVERAGEA(H25:J25)</f>
        <v>47.459858177850897</v>
      </c>
      <c r="M25">
        <f>H25/$K$25</f>
        <v>0.88612526998720953</v>
      </c>
      <c r="N25">
        <f t="shared" ref="N25:O25" si="0">I25/$K$25</f>
        <v>1.0434540415625255</v>
      </c>
      <c r="O25">
        <f t="shared" si="0"/>
        <v>1.0704206884502652</v>
      </c>
      <c r="P25">
        <f>AVERAGEA(M25:O25)</f>
        <v>1</v>
      </c>
      <c r="Q25">
        <f>STDEV(M25:O25)</f>
        <v>9.9535876008133184E-2</v>
      </c>
    </row>
    <row r="26" spans="1:17" x14ac:dyDescent="0.35">
      <c r="A26" s="7">
        <v>62.75</v>
      </c>
      <c r="B26" s="7">
        <v>1.5289999999999999</v>
      </c>
      <c r="C26" s="7">
        <v>1.5209999999999999</v>
      </c>
      <c r="D26" s="7">
        <v>1.524</v>
      </c>
      <c r="G26" t="s">
        <v>3</v>
      </c>
      <c r="H26">
        <v>34.186047226476802</v>
      </c>
      <c r="I26">
        <v>32.365647755808901</v>
      </c>
      <c r="J26">
        <v>45.450856021360401</v>
      </c>
      <c r="M26">
        <f t="shared" ref="M26:M28" si="1">H26/$K$25</f>
        <v>0.72031498910865122</v>
      </c>
      <c r="N26">
        <f t="shared" ref="N26:N28" si="2">I26/$K$25</f>
        <v>0.68195837489699174</v>
      </c>
      <c r="O26">
        <f t="shared" ref="O26:O28" si="3">J26/$K$25</f>
        <v>0.95766944458700298</v>
      </c>
      <c r="P26">
        <f t="shared" ref="P26:P38" si="4">AVERAGEA(M26:O26)</f>
        <v>0.78664760286421531</v>
      </c>
      <c r="Q26">
        <f t="shared" ref="Q26:Q38" si="5">STDEV(M26:O26)</f>
        <v>0.14934577403842428</v>
      </c>
    </row>
    <row r="27" spans="1:17" x14ac:dyDescent="0.35">
      <c r="A27" s="7">
        <v>125.5</v>
      </c>
      <c r="B27" s="7">
        <v>2.3029999999999999</v>
      </c>
      <c r="C27" s="7">
        <v>2.3050000000000002</v>
      </c>
      <c r="D27" s="7">
        <v>2.2999999999999998</v>
      </c>
      <c r="G27" t="s">
        <v>45</v>
      </c>
      <c r="H27">
        <v>42.838382590608298</v>
      </c>
      <c r="I27">
        <v>46.528402973297197</v>
      </c>
      <c r="J27">
        <v>34.186047226476802</v>
      </c>
      <c r="M27">
        <f t="shared" si="1"/>
        <v>0.90262348509504386</v>
      </c>
      <c r="N27">
        <f t="shared" si="2"/>
        <v>0.98037383084746765</v>
      </c>
      <c r="O27">
        <f t="shared" si="3"/>
        <v>0.72031498910865122</v>
      </c>
      <c r="P27">
        <f t="shared" si="4"/>
        <v>0.86777076835038758</v>
      </c>
      <c r="Q27">
        <f t="shared" si="5"/>
        <v>0.13348664423827616</v>
      </c>
    </row>
    <row r="28" spans="1:17" x14ac:dyDescent="0.35">
      <c r="A28" s="7">
        <v>250</v>
      </c>
      <c r="B28" s="7">
        <v>3.2370000000000001</v>
      </c>
      <c r="C28" s="7">
        <v>3.145</v>
      </c>
      <c r="D28" s="7">
        <v>3.1429999999999998</v>
      </c>
      <c r="G28" t="s">
        <v>46</v>
      </c>
      <c r="H28">
        <v>26.809467034974801</v>
      </c>
      <c r="I28">
        <v>25.330987413029799</v>
      </c>
      <c r="J28">
        <v>29.0178686019206</v>
      </c>
      <c r="M28">
        <f t="shared" si="1"/>
        <v>0.56488721341115478</v>
      </c>
      <c r="N28">
        <f t="shared" si="2"/>
        <v>0.53373500017856246</v>
      </c>
      <c r="O28">
        <f t="shared" si="3"/>
        <v>0.61141920174264208</v>
      </c>
      <c r="P28">
        <f t="shared" si="4"/>
        <v>0.57001380511078648</v>
      </c>
      <c r="Q28">
        <f t="shared" si="5"/>
        <v>3.9095015667002707E-2</v>
      </c>
    </row>
    <row r="29" spans="1:17" x14ac:dyDescent="0.35">
      <c r="A29" s="7">
        <v>500</v>
      </c>
      <c r="B29" s="7">
        <v>3.7410000000000001</v>
      </c>
      <c r="C29" s="7">
        <v>3.794</v>
      </c>
      <c r="D29" s="7">
        <v>3.8759999999999999</v>
      </c>
    </row>
    <row r="30" spans="1:17" x14ac:dyDescent="0.35">
      <c r="A30" s="7">
        <v>1000</v>
      </c>
      <c r="B30" s="7">
        <v>3.9510000000000001</v>
      </c>
      <c r="C30" s="7">
        <v>3.9540000000000002</v>
      </c>
      <c r="D30" s="7">
        <v>3.359</v>
      </c>
      <c r="F30" t="s">
        <v>33</v>
      </c>
      <c r="G30" t="s">
        <v>12</v>
      </c>
      <c r="H30">
        <v>42.055379641402801</v>
      </c>
      <c r="I30">
        <v>49.522180827662801</v>
      </c>
      <c r="J30">
        <v>50.802014064487103</v>
      </c>
      <c r="M30">
        <f t="shared" ref="M30:M38" si="6">H30/$K$25</f>
        <v>0.88612526998720953</v>
      </c>
      <c r="N30">
        <f t="shared" ref="N30:N38" si="7">I30/$K$25</f>
        <v>1.0434540415625255</v>
      </c>
      <c r="O30">
        <f t="shared" ref="O30:O38" si="8">J30/$K$25</f>
        <v>1.0704206884502652</v>
      </c>
      <c r="P30">
        <f t="shared" si="4"/>
        <v>1</v>
      </c>
      <c r="Q30">
        <f t="shared" si="5"/>
        <v>9.9535876008133184E-2</v>
      </c>
    </row>
    <row r="31" spans="1:17" x14ac:dyDescent="0.35">
      <c r="A31" s="7">
        <v>2000</v>
      </c>
      <c r="B31" s="7">
        <v>3.944</v>
      </c>
      <c r="C31" s="7">
        <v>3.9470000000000001</v>
      </c>
      <c r="D31" s="7">
        <v>3.5470000000000002</v>
      </c>
      <c r="G31" t="s">
        <v>3</v>
      </c>
      <c r="H31">
        <v>24.994790134999299</v>
      </c>
      <c r="I31">
        <v>28.0702656489328</v>
      </c>
      <c r="J31">
        <v>35.371012417925499</v>
      </c>
      <c r="M31">
        <f t="shared" si="6"/>
        <v>0.52665117627056357</v>
      </c>
      <c r="N31">
        <f t="shared" si="7"/>
        <v>0.59145279245762572</v>
      </c>
      <c r="O31">
        <f t="shared" si="8"/>
        <v>0.7452827247265742</v>
      </c>
      <c r="P31">
        <f t="shared" si="4"/>
        <v>0.62112889781825453</v>
      </c>
      <c r="Q31">
        <f t="shared" si="5"/>
        <v>0.11229622396634484</v>
      </c>
    </row>
    <row r="32" spans="1:17" x14ac:dyDescent="0.35">
      <c r="A32" s="8" t="s">
        <v>38</v>
      </c>
      <c r="G32" t="s">
        <v>45</v>
      </c>
      <c r="H32">
        <v>37.0018388954947</v>
      </c>
      <c r="I32">
        <v>29.229318683891901</v>
      </c>
      <c r="J32">
        <v>30.359436239956899</v>
      </c>
      <c r="M32">
        <f t="shared" si="6"/>
        <v>0.77964495293757818</v>
      </c>
      <c r="N32">
        <f t="shared" si="7"/>
        <v>0.61587454758836535</v>
      </c>
      <c r="O32">
        <f t="shared" si="8"/>
        <v>0.63968661950459393</v>
      </c>
      <c r="P32">
        <f t="shared" si="4"/>
        <v>0.67840204001017923</v>
      </c>
      <c r="Q32">
        <f t="shared" si="5"/>
        <v>8.8483610096755344E-2</v>
      </c>
    </row>
    <row r="33" spans="1:17" x14ac:dyDescent="0.35">
      <c r="A33" t="s">
        <v>39</v>
      </c>
      <c r="B33">
        <v>0.22090000000000001</v>
      </c>
      <c r="C33">
        <v>0.21360000000000001</v>
      </c>
      <c r="D33">
        <v>0.24640000000000001</v>
      </c>
      <c r="G33" t="s">
        <v>46</v>
      </c>
      <c r="H33">
        <v>20.454086093642701</v>
      </c>
      <c r="I33">
        <v>25.373622791581301</v>
      </c>
      <c r="J33">
        <v>38.876701372057397</v>
      </c>
      <c r="M33">
        <f t="shared" si="6"/>
        <v>0.43097655321668121</v>
      </c>
      <c r="N33">
        <f t="shared" si="7"/>
        <v>0.53463334627963444</v>
      </c>
      <c r="O33">
        <f t="shared" si="8"/>
        <v>0.81914912653912686</v>
      </c>
      <c r="P33">
        <f t="shared" si="4"/>
        <v>0.59491967534514745</v>
      </c>
      <c r="Q33">
        <f t="shared" si="5"/>
        <v>0.20098586461263609</v>
      </c>
    </row>
    <row r="34" spans="1:17" x14ac:dyDescent="0.35">
      <c r="A34" t="s">
        <v>40</v>
      </c>
      <c r="B34">
        <v>4.1109999999999998</v>
      </c>
      <c r="C34">
        <v>4.133</v>
      </c>
      <c r="D34">
        <v>3.669</v>
      </c>
    </row>
    <row r="35" spans="1:17" x14ac:dyDescent="0.35">
      <c r="A35" t="s">
        <v>41</v>
      </c>
      <c r="B35">
        <v>103.5</v>
      </c>
      <c r="C35">
        <v>106.2</v>
      </c>
      <c r="D35">
        <v>85.75</v>
      </c>
      <c r="F35" t="s">
        <v>31</v>
      </c>
      <c r="G35" t="s">
        <v>12</v>
      </c>
      <c r="H35">
        <v>42.055379641402801</v>
      </c>
      <c r="I35">
        <v>49.522180827662801</v>
      </c>
      <c r="J35">
        <v>50.802014064487103</v>
      </c>
    </row>
    <row r="36" spans="1:17" x14ac:dyDescent="0.35">
      <c r="A36" t="s">
        <v>42</v>
      </c>
      <c r="B36">
        <v>1.3080000000000001</v>
      </c>
      <c r="C36">
        <v>1.2889999999999999</v>
      </c>
      <c r="D36">
        <v>1.5489999999999999</v>
      </c>
      <c r="G36" t="s">
        <v>3</v>
      </c>
      <c r="H36" s="10">
        <v>32.578298477874597</v>
      </c>
      <c r="I36" s="10">
        <v>35.237318928457498</v>
      </c>
      <c r="J36" s="10">
        <v>43.625972515477997</v>
      </c>
      <c r="M36">
        <f t="shared" si="6"/>
        <v>0.68643901875540381</v>
      </c>
      <c r="N36">
        <f t="shared" si="7"/>
        <v>0.74246574434355239</v>
      </c>
      <c r="O36">
        <f t="shared" si="8"/>
        <v>0.91921834978929329</v>
      </c>
      <c r="P36">
        <f t="shared" si="4"/>
        <v>0.78270770429608316</v>
      </c>
      <c r="Q36">
        <f t="shared" si="5"/>
        <v>0.12149533219330701</v>
      </c>
    </row>
    <row r="37" spans="1:17" x14ac:dyDescent="0.35">
      <c r="A37" t="s">
        <v>43</v>
      </c>
      <c r="B37">
        <v>2.0150000000000001</v>
      </c>
      <c r="C37">
        <v>2.0259999999999998</v>
      </c>
      <c r="D37">
        <v>1.9330000000000001</v>
      </c>
      <c r="G37" t="s">
        <v>45</v>
      </c>
      <c r="H37">
        <v>76.395962746595799</v>
      </c>
      <c r="I37">
        <v>71.743422130190098</v>
      </c>
      <c r="J37">
        <v>76.824971182255794</v>
      </c>
      <c r="M37">
        <f t="shared" si="6"/>
        <v>1.6096963977496488</v>
      </c>
      <c r="N37">
        <f t="shared" si="7"/>
        <v>1.5116653290732363</v>
      </c>
      <c r="O37">
        <f t="shared" si="8"/>
        <v>1.6187357934017035</v>
      </c>
      <c r="P37">
        <f t="shared" si="4"/>
        <v>1.5800325067415295</v>
      </c>
      <c r="Q37">
        <f t="shared" si="5"/>
        <v>5.9379970572446213E-2</v>
      </c>
    </row>
    <row r="38" spans="1:17" x14ac:dyDescent="0.35">
      <c r="A38" t="s">
        <v>44</v>
      </c>
      <c r="B38">
        <v>3.89</v>
      </c>
      <c r="C38">
        <v>3.919</v>
      </c>
      <c r="D38">
        <v>3.423</v>
      </c>
      <c r="G38" t="s">
        <v>46</v>
      </c>
      <c r="H38">
        <v>24.910553198933599</v>
      </c>
      <c r="I38">
        <v>23.968761052368301</v>
      </c>
      <c r="J38">
        <v>18.092543261713001</v>
      </c>
      <c r="M38">
        <f t="shared" si="6"/>
        <v>0.52487626713050606</v>
      </c>
      <c r="N38">
        <f t="shared" si="7"/>
        <v>0.50503229408203987</v>
      </c>
      <c r="O38">
        <f t="shared" si="8"/>
        <v>0.38121781135360899</v>
      </c>
      <c r="P38">
        <f t="shared" si="4"/>
        <v>0.47037545752205173</v>
      </c>
      <c r="Q38">
        <f t="shared" si="5"/>
        <v>7.7847673178521093E-2</v>
      </c>
    </row>
    <row r="40" spans="1:17" x14ac:dyDescent="0.35">
      <c r="A40" s="2" t="s">
        <v>65</v>
      </c>
    </row>
    <row r="41" spans="1:17" x14ac:dyDescent="0.35">
      <c r="A41" t="s">
        <v>63</v>
      </c>
    </row>
    <row r="42" spans="1:17" x14ac:dyDescent="0.35">
      <c r="A42" s="11" t="s">
        <v>64</v>
      </c>
      <c r="B42" s="9" t="s">
        <v>58</v>
      </c>
    </row>
    <row r="43" spans="1:17" x14ac:dyDescent="0.35">
      <c r="A43" s="7">
        <v>0</v>
      </c>
      <c r="B43" s="7">
        <v>0.129</v>
      </c>
      <c r="C43" s="7">
        <v>0.152</v>
      </c>
      <c r="D43" s="7">
        <v>0.129</v>
      </c>
    </row>
    <row r="44" spans="1:17" x14ac:dyDescent="0.35">
      <c r="A44" s="7">
        <v>31.38</v>
      </c>
      <c r="B44" s="7">
        <v>0.35099999999999998</v>
      </c>
      <c r="C44" s="7">
        <v>0.434</v>
      </c>
      <c r="D44" s="7">
        <v>0.35699999999999998</v>
      </c>
      <c r="K44" s="9" t="s">
        <v>4</v>
      </c>
      <c r="P44" s="9" t="s">
        <v>4</v>
      </c>
      <c r="Q44" s="9" t="s">
        <v>14</v>
      </c>
    </row>
    <row r="45" spans="1:17" x14ac:dyDescent="0.35">
      <c r="A45" s="7">
        <v>62.75</v>
      </c>
      <c r="B45" s="7">
        <v>0.54200000000000004</v>
      </c>
      <c r="C45" s="7">
        <v>0.63600000000000001</v>
      </c>
      <c r="D45" s="7">
        <v>0.52500000000000002</v>
      </c>
      <c r="F45" t="s">
        <v>34</v>
      </c>
      <c r="G45" t="s">
        <v>12</v>
      </c>
      <c r="H45">
        <v>82.1605678203059</v>
      </c>
      <c r="I45">
        <v>54.593362214145699</v>
      </c>
      <c r="J45" s="7">
        <v>52.616743613123298</v>
      </c>
      <c r="K45">
        <v>63.12355788252497</v>
      </c>
      <c r="M45">
        <v>1.3015832848523754</v>
      </c>
      <c r="N45">
        <v>0.86486510021735075</v>
      </c>
      <c r="O45">
        <v>0.83355161493027374</v>
      </c>
      <c r="P45">
        <v>1</v>
      </c>
      <c r="Q45">
        <v>0.26164764831155551</v>
      </c>
    </row>
    <row r="46" spans="1:17" x14ac:dyDescent="0.35">
      <c r="A46" s="7">
        <v>125.5</v>
      </c>
      <c r="B46" s="7">
        <v>0.83299999999999996</v>
      </c>
      <c r="C46" s="7">
        <v>1.095</v>
      </c>
      <c r="D46" s="7">
        <v>0.95299999999999996</v>
      </c>
      <c r="G46" t="s">
        <v>3</v>
      </c>
      <c r="H46">
        <v>259.59663577890001</v>
      </c>
      <c r="I46">
        <v>175.86280931516501</v>
      </c>
      <c r="J46">
        <v>174.879565426309</v>
      </c>
      <c r="M46">
        <v>4.1125159051081681</v>
      </c>
      <c r="N46">
        <v>2.786009141665486</v>
      </c>
      <c r="O46">
        <v>2.7704326450002337</v>
      </c>
      <c r="P46">
        <v>3.222985897257963</v>
      </c>
      <c r="Q46">
        <v>0.77039495258054413</v>
      </c>
    </row>
    <row r="47" spans="1:17" x14ac:dyDescent="0.35">
      <c r="A47" s="7">
        <v>250</v>
      </c>
      <c r="B47" s="7">
        <v>1.4159999999999999</v>
      </c>
      <c r="C47" s="7">
        <v>1.619</v>
      </c>
      <c r="D47" s="7">
        <v>1.488</v>
      </c>
      <c r="G47" t="s">
        <v>45</v>
      </c>
      <c r="H47">
        <v>255.105600112937</v>
      </c>
      <c r="I47">
        <v>224.253865396999</v>
      </c>
      <c r="J47">
        <v>226.15874142534699</v>
      </c>
      <c r="M47">
        <v>4.0413691602697197</v>
      </c>
      <c r="N47">
        <v>3.5526176425977583</v>
      </c>
      <c r="O47">
        <v>3.5827945859172878</v>
      </c>
      <c r="P47">
        <v>3.7255937962615886</v>
      </c>
      <c r="Q47">
        <v>0.27388541831006319</v>
      </c>
    </row>
    <row r="48" spans="1:17" x14ac:dyDescent="0.35">
      <c r="A48" s="7">
        <v>500</v>
      </c>
      <c r="B48" s="7">
        <v>2.2869999999999999</v>
      </c>
      <c r="C48" s="7">
        <v>2.669</v>
      </c>
      <c r="D48" s="7">
        <v>2.367</v>
      </c>
      <c r="G48" t="s">
        <v>46</v>
      </c>
      <c r="H48">
        <v>209.70341686036801</v>
      </c>
      <c r="I48">
        <v>226.15874142534699</v>
      </c>
      <c r="J48">
        <v>138.047008986327</v>
      </c>
      <c r="M48">
        <v>3.3221102215219398</v>
      </c>
      <c r="N48">
        <v>3.5827945859172878</v>
      </c>
      <c r="O48">
        <v>2.1869332720952936</v>
      </c>
      <c r="P48">
        <v>3.0306126931781741</v>
      </c>
      <c r="Q48">
        <v>0.7421828000089381</v>
      </c>
    </row>
    <row r="49" spans="1:17" x14ac:dyDescent="0.35">
      <c r="A49" s="7">
        <v>1000</v>
      </c>
      <c r="B49" s="7">
        <v>3.343</v>
      </c>
      <c r="C49" s="7">
        <v>3.7029999999999998</v>
      </c>
      <c r="D49" s="7">
        <v>3.347</v>
      </c>
    </row>
    <row r="50" spans="1:17" x14ac:dyDescent="0.35">
      <c r="A50" s="7">
        <v>2000</v>
      </c>
      <c r="B50" s="7">
        <v>3.835</v>
      </c>
      <c r="C50" s="7">
        <v>3.952</v>
      </c>
      <c r="D50" s="7">
        <v>3.9279999999999999</v>
      </c>
      <c r="F50" t="s">
        <v>33</v>
      </c>
      <c r="G50" t="s">
        <v>12</v>
      </c>
      <c r="H50">
        <v>82.1605678203059</v>
      </c>
      <c r="I50">
        <v>54.593362214145699</v>
      </c>
      <c r="J50" s="7">
        <v>52.616743613123298</v>
      </c>
      <c r="M50">
        <v>1.3015832848523754</v>
      </c>
      <c r="N50">
        <v>0.86486510021735075</v>
      </c>
      <c r="O50">
        <v>0.83355161493027374</v>
      </c>
      <c r="P50">
        <v>1</v>
      </c>
      <c r="Q50">
        <v>0.26164764831155551</v>
      </c>
    </row>
    <row r="51" spans="1:17" x14ac:dyDescent="0.35">
      <c r="G51" t="s">
        <v>3</v>
      </c>
      <c r="H51">
        <v>205.34343542393901</v>
      </c>
      <c r="I51">
        <v>152.614806163233</v>
      </c>
      <c r="J51">
        <v>152.614806163233</v>
      </c>
      <c r="M51">
        <v>3.2530396307205929</v>
      </c>
      <c r="N51">
        <v>2.4177155293948132</v>
      </c>
      <c r="O51">
        <v>2.4177155293948132</v>
      </c>
      <c r="P51">
        <v>2.6961568965034064</v>
      </c>
      <c r="Q51">
        <v>0.48227459476102352</v>
      </c>
    </row>
    <row r="52" spans="1:17" x14ac:dyDescent="0.35">
      <c r="A52" s="8" t="s">
        <v>38</v>
      </c>
      <c r="G52" t="s">
        <v>45</v>
      </c>
      <c r="H52">
        <v>215.03294819227099</v>
      </c>
      <c r="I52">
        <v>306.04661409377599</v>
      </c>
      <c r="J52">
        <v>230.51377938031001</v>
      </c>
      <c r="M52">
        <v>3.406540369483837</v>
      </c>
      <c r="N52">
        <v>4.8483739567300512</v>
      </c>
      <c r="O52">
        <v>3.6517868623518304</v>
      </c>
      <c r="P52">
        <v>3.9689003961885732</v>
      </c>
      <c r="Q52">
        <v>0.77145432031627026</v>
      </c>
    </row>
    <row r="53" spans="1:17" x14ac:dyDescent="0.35">
      <c r="A53" s="8" t="s">
        <v>39</v>
      </c>
      <c r="B53" s="7">
        <v>0.19350000000000001</v>
      </c>
      <c r="C53" s="7">
        <v>0.2399</v>
      </c>
      <c r="D53" s="7">
        <v>0.15679999999999999</v>
      </c>
      <c r="G53" t="s">
        <v>46</v>
      </c>
      <c r="H53">
        <v>167.270210420246</v>
      </c>
      <c r="I53">
        <v>128.767256315471</v>
      </c>
      <c r="J53">
        <v>157.34177902505999</v>
      </c>
      <c r="M53">
        <v>2.6498856533331248</v>
      </c>
      <c r="N53">
        <v>2.0399239306997101</v>
      </c>
      <c r="O53">
        <v>2.4925999785670867</v>
      </c>
      <c r="P53">
        <v>2.3941365208666405</v>
      </c>
      <c r="Q53">
        <v>0.31667746232756411</v>
      </c>
    </row>
    <row r="54" spans="1:17" x14ac:dyDescent="0.35">
      <c r="A54" s="8" t="s">
        <v>40</v>
      </c>
      <c r="B54" s="7">
        <v>4.5380000000000003</v>
      </c>
      <c r="C54" s="7">
        <v>4.4930000000000003</v>
      </c>
      <c r="D54" s="7">
        <v>4.7919999999999998</v>
      </c>
    </row>
    <row r="55" spans="1:17" x14ac:dyDescent="0.35">
      <c r="A55" s="8" t="s">
        <v>41</v>
      </c>
      <c r="B55" s="7">
        <v>508.9</v>
      </c>
      <c r="C55" s="7">
        <v>392.9</v>
      </c>
      <c r="D55" s="7">
        <v>530.29999999999995</v>
      </c>
      <c r="F55" t="s">
        <v>31</v>
      </c>
      <c r="G55" t="s">
        <v>12</v>
      </c>
      <c r="H55">
        <v>82.1605678203059</v>
      </c>
      <c r="I55">
        <v>54.593362214145699</v>
      </c>
      <c r="J55" s="7">
        <v>52.616743613123298</v>
      </c>
      <c r="M55">
        <v>1.3015832848523754</v>
      </c>
      <c r="N55">
        <v>0.86486510021735075</v>
      </c>
      <c r="O55">
        <v>0.83355161493027374</v>
      </c>
      <c r="P55">
        <v>1</v>
      </c>
      <c r="Q55">
        <v>0.26164764831155551</v>
      </c>
    </row>
    <row r="56" spans="1:17" x14ac:dyDescent="0.35">
      <c r="A56" s="8" t="s">
        <v>42</v>
      </c>
      <c r="B56" s="7">
        <v>1.2629999999999999</v>
      </c>
      <c r="C56" s="7">
        <v>1.319</v>
      </c>
      <c r="D56" s="7">
        <v>1.143</v>
      </c>
      <c r="G56" t="s">
        <v>3</v>
      </c>
      <c r="H56">
        <v>260.273601325968</v>
      </c>
      <c r="I56">
        <v>187.14881674411899</v>
      </c>
      <c r="J56">
        <v>211.92303425073499</v>
      </c>
      <c r="M56">
        <v>4.1232403567990543</v>
      </c>
      <c r="N56">
        <v>2.9648014627503909</v>
      </c>
      <c r="O56">
        <v>3.3572732805259609</v>
      </c>
      <c r="P56">
        <v>3.4817717000251354</v>
      </c>
      <c r="Q56">
        <v>0.58916895722238827</v>
      </c>
    </row>
    <row r="57" spans="1:17" x14ac:dyDescent="0.35">
      <c r="A57" s="8" t="s">
        <v>43</v>
      </c>
      <c r="B57" s="7">
        <v>2.7069999999999999</v>
      </c>
      <c r="C57" s="7">
        <v>2.5939999999999999</v>
      </c>
      <c r="D57" s="7">
        <v>2.7250000000000001</v>
      </c>
      <c r="G57" t="s">
        <v>45</v>
      </c>
      <c r="H57">
        <v>177.363967389485</v>
      </c>
      <c r="I57">
        <v>138.96667783780401</v>
      </c>
      <c r="J57">
        <v>107.515759611204</v>
      </c>
      <c r="M57">
        <v>2.8097904069280317</v>
      </c>
      <c r="N57">
        <v>2.2015026164467093</v>
      </c>
      <c r="O57">
        <v>1.7032588659101628</v>
      </c>
      <c r="P57">
        <v>2.238183963094968</v>
      </c>
      <c r="Q57">
        <v>0.55417700575790096</v>
      </c>
    </row>
    <row r="58" spans="1:17" x14ac:dyDescent="0.35">
      <c r="A58" s="8" t="s">
        <v>44</v>
      </c>
      <c r="B58" s="7">
        <v>4.3440000000000003</v>
      </c>
      <c r="C58" s="7">
        <v>4.2530000000000001</v>
      </c>
      <c r="D58" s="7">
        <v>4.6349999999999998</v>
      </c>
      <c r="G58" t="s">
        <v>46</v>
      </c>
      <c r="H58">
        <v>43.017913815241897</v>
      </c>
      <c r="I58">
        <v>20.874480614601801</v>
      </c>
      <c r="J58">
        <v>28.610922598457499</v>
      </c>
      <c r="M58">
        <v>0.68148747089477524</v>
      </c>
      <c r="N58">
        <v>0.33069239622788532</v>
      </c>
      <c r="O58">
        <v>0.4532526929439461</v>
      </c>
      <c r="P58">
        <v>0.48847752002220224</v>
      </c>
      <c r="Q58">
        <v>0.1780305800548236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53ED3-A574-4B34-B75E-34B36D0D7630}">
  <dimension ref="A1:S72"/>
  <sheetViews>
    <sheetView topLeftCell="A13" workbookViewId="0">
      <selection activeCell="I31" sqref="I31"/>
    </sheetView>
  </sheetViews>
  <sheetFormatPr baseColWidth="10" defaultRowHeight="14.5" x14ac:dyDescent="0.35"/>
  <sheetData>
    <row r="1" spans="1:19" x14ac:dyDescent="0.35">
      <c r="A1" s="2" t="s">
        <v>66</v>
      </c>
      <c r="I1" s="2" t="s">
        <v>67</v>
      </c>
      <c r="O1" s="2" t="s">
        <v>68</v>
      </c>
    </row>
    <row r="2" spans="1:19" x14ac:dyDescent="0.35">
      <c r="C2" s="9" t="s">
        <v>55</v>
      </c>
      <c r="D2" s="9" t="s">
        <v>4</v>
      </c>
      <c r="E2" s="9" t="s">
        <v>47</v>
      </c>
      <c r="F2" s="9" t="s">
        <v>4</v>
      </c>
      <c r="G2" s="9" t="s">
        <v>14</v>
      </c>
      <c r="I2" s="9" t="s">
        <v>55</v>
      </c>
      <c r="J2" s="9" t="s">
        <v>4</v>
      </c>
      <c r="K2" s="9" t="s">
        <v>47</v>
      </c>
      <c r="L2" s="9" t="s">
        <v>4</v>
      </c>
      <c r="M2" s="9" t="s">
        <v>14</v>
      </c>
      <c r="O2" s="9" t="s">
        <v>55</v>
      </c>
      <c r="P2" s="9" t="s">
        <v>4</v>
      </c>
      <c r="Q2" s="9" t="s">
        <v>47</v>
      </c>
      <c r="R2" s="9" t="s">
        <v>4</v>
      </c>
      <c r="S2" s="9" t="s">
        <v>14</v>
      </c>
    </row>
    <row r="3" spans="1:19" x14ac:dyDescent="0.35">
      <c r="B3" t="s">
        <v>5</v>
      </c>
      <c r="C3">
        <v>591.57000000000005</v>
      </c>
      <c r="D3">
        <f>AVERAGEA(C3:C5)</f>
        <v>615.56000000000006</v>
      </c>
      <c r="E3">
        <f>C3/$D$3</f>
        <v>0.9610273572031971</v>
      </c>
      <c r="F3">
        <f>AVERAGEA(E3:E5)</f>
        <v>1</v>
      </c>
      <c r="G3">
        <f>STDEV(E3:E5)</f>
        <v>3.4429236339717374E-2</v>
      </c>
      <c r="H3" t="s">
        <v>5</v>
      </c>
      <c r="I3">
        <v>628</v>
      </c>
      <c r="J3">
        <f>AVERAGEA(I3:I5)</f>
        <v>635.69333333333327</v>
      </c>
      <c r="K3">
        <f t="shared" ref="K3:K14" si="0">I3/$J$3</f>
        <v>0.98789772846445889</v>
      </c>
      <c r="L3">
        <f>AVERAGEA(K3:K5)</f>
        <v>1.0000000000000002</v>
      </c>
      <c r="M3">
        <f>STDEV(K3:K5)</f>
        <v>3.0709959494780323E-2</v>
      </c>
      <c r="N3" t="s">
        <v>5</v>
      </c>
      <c r="O3">
        <v>653.1</v>
      </c>
      <c r="P3">
        <f>AVERAGEA(O3:O5)</f>
        <v>686.35</v>
      </c>
      <c r="Q3">
        <f t="shared" ref="Q3:Q14" si="1">O3/$P$3</f>
        <v>0.95155532891381944</v>
      </c>
      <c r="R3">
        <f>AVERAGEA(Q3:Q5)</f>
        <v>1</v>
      </c>
      <c r="S3">
        <f>STDEV(Q3:Q5)</f>
        <v>7.3146294175324117E-2</v>
      </c>
    </row>
    <row r="4" spans="1:19" x14ac:dyDescent="0.35">
      <c r="C4">
        <v>623.37</v>
      </c>
      <c r="E4">
        <f t="shared" ref="E4:E14" si="2">C4/$D$3</f>
        <v>1.012687634024303</v>
      </c>
      <c r="I4">
        <v>621.19000000000005</v>
      </c>
      <c r="K4">
        <f t="shared" si="0"/>
        <v>0.97718501583572814</v>
      </c>
      <c r="O4">
        <v>661.85</v>
      </c>
      <c r="Q4">
        <f t="shared" si="1"/>
        <v>0.96430392656807751</v>
      </c>
    </row>
    <row r="5" spans="1:19" x14ac:dyDescent="0.35">
      <c r="C5">
        <v>631.74</v>
      </c>
      <c r="E5">
        <f t="shared" si="2"/>
        <v>1.0262850087724997</v>
      </c>
      <c r="I5">
        <v>657.89</v>
      </c>
      <c r="K5">
        <f t="shared" si="0"/>
        <v>1.0349172556998134</v>
      </c>
      <c r="O5">
        <v>744.1</v>
      </c>
      <c r="Q5">
        <f t="shared" si="1"/>
        <v>1.084140744518103</v>
      </c>
    </row>
    <row r="6" spans="1:19" x14ac:dyDescent="0.35">
      <c r="B6" t="s">
        <v>3</v>
      </c>
      <c r="C6">
        <v>1090.29</v>
      </c>
      <c r="E6">
        <f t="shared" si="2"/>
        <v>1.7712164533108061</v>
      </c>
      <c r="F6">
        <f>AVERAGEA(E6:E8)</f>
        <v>1.8212738536183852</v>
      </c>
      <c r="G6">
        <f>STDEV(E6:E8)</f>
        <v>0.15845931271833588</v>
      </c>
      <c r="H6" t="s">
        <v>3</v>
      </c>
      <c r="I6">
        <v>9003.34</v>
      </c>
      <c r="K6">
        <f t="shared" si="0"/>
        <v>14.163024099670702</v>
      </c>
      <c r="L6">
        <f>AVERAGEA(K6:K8)</f>
        <v>14.061040963147851</v>
      </c>
      <c r="M6">
        <f>STDEV(K6:K8)</f>
        <v>0.40232237983961605</v>
      </c>
      <c r="N6" t="s">
        <v>3</v>
      </c>
      <c r="O6">
        <v>15256.56</v>
      </c>
      <c r="Q6">
        <f t="shared" si="1"/>
        <v>22.228542288919645</v>
      </c>
      <c r="R6">
        <f>AVERAGEA(Q6:Q8)</f>
        <v>21.988120735290547</v>
      </c>
      <c r="S6">
        <f>STDEV(Q6:Q8)</f>
        <v>0.24290128278438106</v>
      </c>
    </row>
    <row r="7" spans="1:19" x14ac:dyDescent="0.35">
      <c r="C7">
        <v>1042.69</v>
      </c>
      <c r="E7">
        <f t="shared" si="2"/>
        <v>1.6938884917798427</v>
      </c>
      <c r="I7">
        <v>9155.61</v>
      </c>
      <c r="K7">
        <f t="shared" si="0"/>
        <v>14.402557837112237</v>
      </c>
      <c r="O7">
        <v>15094.9</v>
      </c>
      <c r="Q7">
        <f t="shared" si="1"/>
        <v>21.993006483572518</v>
      </c>
    </row>
    <row r="8" spans="1:19" x14ac:dyDescent="0.35">
      <c r="C8">
        <v>1230.33</v>
      </c>
      <c r="E8">
        <f t="shared" si="2"/>
        <v>1.9987166157645069</v>
      </c>
      <c r="I8">
        <v>8656.58</v>
      </c>
      <c r="K8">
        <f t="shared" si="0"/>
        <v>13.617540952660613</v>
      </c>
      <c r="O8">
        <v>14923.18</v>
      </c>
      <c r="Q8">
        <f t="shared" si="1"/>
        <v>21.742813433379471</v>
      </c>
    </row>
    <row r="9" spans="1:19" x14ac:dyDescent="0.35">
      <c r="B9" t="s">
        <v>45</v>
      </c>
      <c r="C9">
        <v>1730.62</v>
      </c>
      <c r="E9">
        <f t="shared" si="2"/>
        <v>2.8114562349730323</v>
      </c>
      <c r="F9">
        <f>AVERAGEA(E9:E11)</f>
        <v>2.8522212836008403</v>
      </c>
      <c r="G9">
        <f>STDEV(E9:E11)</f>
        <v>9.5663430205565114E-2</v>
      </c>
      <c r="H9" t="s">
        <v>45</v>
      </c>
      <c r="I9">
        <v>14529.44</v>
      </c>
      <c r="K9">
        <f t="shared" si="0"/>
        <v>22.856052184491478</v>
      </c>
      <c r="L9">
        <f>AVERAGEA(K9:K11)</f>
        <v>21.936704280890158</v>
      </c>
      <c r="M9">
        <f>STDEV(K9:K11)</f>
        <v>0.81317788593969409</v>
      </c>
      <c r="N9" t="s">
        <v>45</v>
      </c>
      <c r="O9">
        <v>16420.8</v>
      </c>
      <c r="Q9">
        <f t="shared" si="1"/>
        <v>23.924819698404601</v>
      </c>
      <c r="R9">
        <f>AVERAGEA(Q9:Q11)</f>
        <v>22.31668487894903</v>
      </c>
      <c r="S9">
        <f>STDEV(Q9:Q11)</f>
        <v>1.4313494997110141</v>
      </c>
    </row>
    <row r="10" spans="1:19" x14ac:dyDescent="0.35">
      <c r="C10">
        <v>1713.53</v>
      </c>
      <c r="E10">
        <f t="shared" si="2"/>
        <v>2.7836928975242055</v>
      </c>
      <c r="I10">
        <v>13757.95</v>
      </c>
      <c r="K10">
        <f t="shared" si="0"/>
        <v>21.64243240975733</v>
      </c>
      <c r="O10">
        <v>14538.39</v>
      </c>
      <c r="Q10">
        <f t="shared" si="1"/>
        <v>21.182181102935818</v>
      </c>
    </row>
    <row r="11" spans="1:19" x14ac:dyDescent="0.35">
      <c r="C11">
        <v>1822.99</v>
      </c>
      <c r="E11">
        <f t="shared" si="2"/>
        <v>2.9615147183052826</v>
      </c>
      <c r="I11">
        <v>13547.66</v>
      </c>
      <c r="K11">
        <f t="shared" si="0"/>
        <v>21.311628248421673</v>
      </c>
      <c r="O11">
        <v>14991.98</v>
      </c>
      <c r="Q11">
        <f t="shared" si="1"/>
        <v>21.843053835506666</v>
      </c>
    </row>
    <row r="12" spans="1:19" x14ac:dyDescent="0.35">
      <c r="B12" t="s">
        <v>46</v>
      </c>
      <c r="C12">
        <v>1261.1400000000001</v>
      </c>
      <c r="E12">
        <f t="shared" si="2"/>
        <v>2.0487686009487294</v>
      </c>
      <c r="F12">
        <f>AVERAGEA(E12:E14)</f>
        <v>2.6864589425347112</v>
      </c>
      <c r="G12">
        <f>STDEV(E12:E14)</f>
        <v>0.55589047713182804</v>
      </c>
      <c r="H12" t="s">
        <v>46</v>
      </c>
      <c r="I12">
        <v>12383.2</v>
      </c>
      <c r="K12">
        <f t="shared" si="0"/>
        <v>19.479833043186446</v>
      </c>
      <c r="L12">
        <f>AVERAGEA(K12:K14)</f>
        <v>21.776296746859074</v>
      </c>
      <c r="M12">
        <f>STDEV(K12:K14)</f>
        <v>1.9966305887295759</v>
      </c>
      <c r="N12" t="s">
        <v>46</v>
      </c>
      <c r="O12">
        <v>21025.45</v>
      </c>
      <c r="Q12">
        <f t="shared" si="1"/>
        <v>30.633714577110805</v>
      </c>
      <c r="R12">
        <f>AVERAGEA(Q12:Q14)</f>
        <v>31.727209149850655</v>
      </c>
      <c r="S12">
        <f>STDEV(Q12:Q14)</f>
        <v>1.5899379949162158</v>
      </c>
    </row>
    <row r="13" spans="1:19" x14ac:dyDescent="0.35">
      <c r="C13">
        <v>1889.01</v>
      </c>
      <c r="E13">
        <f t="shared" si="2"/>
        <v>3.0687666515043208</v>
      </c>
      <c r="I13">
        <v>14460.64</v>
      </c>
      <c r="K13">
        <f t="shared" si="0"/>
        <v>22.747823898315751</v>
      </c>
      <c r="O13">
        <v>23027.8</v>
      </c>
      <c r="Q13">
        <f t="shared" si="1"/>
        <v>33.551103664311206</v>
      </c>
    </row>
    <row r="14" spans="1:19" x14ac:dyDescent="0.35">
      <c r="C14">
        <v>1810.88</v>
      </c>
      <c r="E14">
        <f t="shared" si="2"/>
        <v>2.941841575151082</v>
      </c>
      <c r="I14">
        <v>14685.3</v>
      </c>
      <c r="K14">
        <f t="shared" si="0"/>
        <v>23.101233299075027</v>
      </c>
      <c r="O14">
        <v>21274.66</v>
      </c>
      <c r="Q14">
        <f t="shared" si="1"/>
        <v>30.99680920812996</v>
      </c>
    </row>
    <row r="18" spans="1:17" x14ac:dyDescent="0.35">
      <c r="A18" s="2" t="s">
        <v>69</v>
      </c>
    </row>
    <row r="19" spans="1:17" x14ac:dyDescent="0.35">
      <c r="A19" t="s">
        <v>57</v>
      </c>
      <c r="B19" s="9" t="s">
        <v>58</v>
      </c>
    </row>
    <row r="20" spans="1:17" x14ac:dyDescent="0.35">
      <c r="A20">
        <v>0</v>
      </c>
      <c r="B20">
        <v>4.8000000000000001E-2</v>
      </c>
      <c r="C20">
        <v>5.0999999999999997E-2</v>
      </c>
      <c r="D20">
        <v>8.1000000000000003E-2</v>
      </c>
    </row>
    <row r="21" spans="1:17" x14ac:dyDescent="0.35">
      <c r="A21">
        <v>31.375</v>
      </c>
      <c r="B21">
        <v>0.76200000000000001</v>
      </c>
      <c r="C21">
        <v>0.751</v>
      </c>
      <c r="D21">
        <v>0.77400000000000002</v>
      </c>
      <c r="I21" t="s">
        <v>57</v>
      </c>
      <c r="L21" s="9" t="s">
        <v>4</v>
      </c>
      <c r="M21" s="9" t="s">
        <v>49</v>
      </c>
      <c r="P21" s="9" t="s">
        <v>4</v>
      </c>
      <c r="Q21" s="9" t="s">
        <v>14</v>
      </c>
    </row>
    <row r="22" spans="1:17" x14ac:dyDescent="0.35">
      <c r="A22">
        <v>62.75</v>
      </c>
      <c r="B22">
        <v>1.2609999999999999</v>
      </c>
      <c r="C22">
        <v>1.2310000000000001</v>
      </c>
      <c r="D22">
        <v>1.431</v>
      </c>
      <c r="E22" t="s">
        <v>12</v>
      </c>
      <c r="F22">
        <v>0.91600000000000004</v>
      </c>
      <c r="G22">
        <v>0.84</v>
      </c>
      <c r="H22">
        <v>0.83199999999999996</v>
      </c>
      <c r="I22">
        <v>44.773924473109602</v>
      </c>
      <c r="J22">
        <v>39.893728803005601</v>
      </c>
      <c r="K22">
        <v>40.524041686209898</v>
      </c>
      <c r="L22">
        <f>AVERAGEA(I22:K22)</f>
        <v>41.730564987441703</v>
      </c>
      <c r="M22">
        <f t="shared" ref="M22:O25" si="3">I22/$L$22</f>
        <v>1.0729287870074071</v>
      </c>
      <c r="N22">
        <f t="shared" si="3"/>
        <v>0.95598343360582649</v>
      </c>
      <c r="O22">
        <f t="shared" si="3"/>
        <v>0.97108777938676616</v>
      </c>
      <c r="P22">
        <f>AVERAGEA(M22:O22)</f>
        <v>0.99999999999999989</v>
      </c>
      <c r="Q22">
        <f>STDEV(M22:O22)</f>
        <v>6.3608107157392846E-2</v>
      </c>
    </row>
    <row r="23" spans="1:17" x14ac:dyDescent="0.35">
      <c r="A23">
        <v>125.5</v>
      </c>
      <c r="B23">
        <v>2.1309999999999998</v>
      </c>
      <c r="C23">
        <v>2.0539999999999998</v>
      </c>
      <c r="D23">
        <v>2.1789999999999998</v>
      </c>
      <c r="E23" t="s">
        <v>3</v>
      </c>
      <c r="F23">
        <v>2.7029999999999998</v>
      </c>
      <c r="G23">
        <v>2.6</v>
      </c>
      <c r="H23">
        <v>2.5</v>
      </c>
      <c r="I23">
        <v>183.981525895939</v>
      </c>
      <c r="J23">
        <v>178.04425013957101</v>
      </c>
      <c r="K23">
        <v>157.28563710598601</v>
      </c>
      <c r="M23">
        <f t="shared" si="3"/>
        <v>4.4087954704496806</v>
      </c>
      <c r="N23">
        <f t="shared" si="3"/>
        <v>4.2665190416940488</v>
      </c>
      <c r="O23">
        <f t="shared" si="3"/>
        <v>3.7690751887332268</v>
      </c>
      <c r="P23">
        <f>AVERAGEA(M23:O23)</f>
        <v>4.1481299002923189</v>
      </c>
      <c r="Q23">
        <f>STDEV(M23:O23)</f>
        <v>0.33589060914414365</v>
      </c>
    </row>
    <row r="24" spans="1:17" x14ac:dyDescent="0.35">
      <c r="A24">
        <v>250</v>
      </c>
      <c r="B24">
        <v>3.052</v>
      </c>
      <c r="C24">
        <v>3.0179999999999998</v>
      </c>
      <c r="D24">
        <v>3.2949999999999999</v>
      </c>
      <c r="E24" t="s">
        <v>45</v>
      </c>
      <c r="F24">
        <v>3.1</v>
      </c>
      <c r="G24">
        <v>3.0720000000000001</v>
      </c>
      <c r="H24">
        <v>2.9550000000000001</v>
      </c>
      <c r="I24">
        <v>259.19630379826998</v>
      </c>
      <c r="J24">
        <v>265.95297869325799</v>
      </c>
      <c r="K24">
        <v>238.87123838528601</v>
      </c>
      <c r="M24">
        <f t="shared" si="3"/>
        <v>6.2111860665263432</v>
      </c>
      <c r="N24">
        <f t="shared" si="3"/>
        <v>6.3730979624477468</v>
      </c>
      <c r="O24">
        <f t="shared" si="3"/>
        <v>5.7241314239855452</v>
      </c>
      <c r="P24">
        <f>AVERAGEA(M24:O24)</f>
        <v>6.1028051509865451</v>
      </c>
      <c r="Q24">
        <f>STDEV(M24:O24)</f>
        <v>0.33778574444584947</v>
      </c>
    </row>
    <row r="25" spans="1:17" x14ac:dyDescent="0.35">
      <c r="A25">
        <v>500</v>
      </c>
      <c r="B25">
        <v>3.742</v>
      </c>
      <c r="C25">
        <v>3.681</v>
      </c>
      <c r="D25">
        <v>3.7970000000000002</v>
      </c>
      <c r="E25" t="s">
        <v>46</v>
      </c>
      <c r="F25">
        <v>1.2</v>
      </c>
      <c r="G25">
        <v>1.1000000000000001</v>
      </c>
      <c r="H25">
        <v>1.169</v>
      </c>
      <c r="I25">
        <v>57.946306446016102</v>
      </c>
      <c r="J25">
        <v>52.748683734806797</v>
      </c>
      <c r="K25">
        <v>58.134562230295998</v>
      </c>
      <c r="M25">
        <f t="shared" si="3"/>
        <v>1.3885818814927218</v>
      </c>
      <c r="N25">
        <f t="shared" si="3"/>
        <v>1.2640299442550289</v>
      </c>
      <c r="O25">
        <f t="shared" si="3"/>
        <v>1.3930931020893409</v>
      </c>
      <c r="P25">
        <f>AVERAGEA(M25:O25)</f>
        <v>1.3485683092790304</v>
      </c>
      <c r="Q25">
        <f>STDEV(M25:O25)</f>
        <v>7.3247110171776375E-2</v>
      </c>
    </row>
    <row r="26" spans="1:17" x14ac:dyDescent="0.35">
      <c r="A26">
        <v>1000</v>
      </c>
      <c r="B26">
        <v>3.9540000000000002</v>
      </c>
      <c r="C26">
        <v>3.9489999999999998</v>
      </c>
      <c r="D26">
        <v>3.95</v>
      </c>
    </row>
    <row r="27" spans="1:17" x14ac:dyDescent="0.35">
      <c r="A27">
        <v>2000</v>
      </c>
      <c r="B27">
        <v>3.95</v>
      </c>
      <c r="C27">
        <v>3.9489999999999998</v>
      </c>
      <c r="D27">
        <v>3.9489999999999998</v>
      </c>
    </row>
    <row r="28" spans="1:17" x14ac:dyDescent="0.35">
      <c r="A28" s="8" t="s">
        <v>38</v>
      </c>
      <c r="B28" s="7"/>
      <c r="C28" s="7"/>
      <c r="D28" s="7"/>
    </row>
    <row r="29" spans="1:17" x14ac:dyDescent="0.35">
      <c r="A29" s="8" t="s">
        <v>39</v>
      </c>
      <c r="B29" s="7">
        <v>9.5269999999999994E-2</v>
      </c>
      <c r="C29" s="7">
        <v>0.10050000000000001</v>
      </c>
      <c r="D29" s="7">
        <v>0.1255</v>
      </c>
    </row>
    <row r="30" spans="1:17" x14ac:dyDescent="0.35">
      <c r="A30" s="8" t="s">
        <v>40</v>
      </c>
      <c r="B30" s="7">
        <v>4.1269999999999998</v>
      </c>
      <c r="C30" s="7">
        <v>4.133</v>
      </c>
      <c r="D30" s="7">
        <v>4.093</v>
      </c>
    </row>
    <row r="31" spans="1:17" x14ac:dyDescent="0.35">
      <c r="A31" s="8" t="s">
        <v>41</v>
      </c>
      <c r="B31" s="7">
        <v>118.2</v>
      </c>
      <c r="C31" s="7">
        <v>123.9</v>
      </c>
      <c r="D31" s="7">
        <v>106.3</v>
      </c>
    </row>
    <row r="32" spans="1:17" x14ac:dyDescent="0.35">
      <c r="A32" s="8" t="s">
        <v>42</v>
      </c>
      <c r="B32" s="7">
        <v>1.367</v>
      </c>
      <c r="C32" s="7">
        <v>1.3480000000000001</v>
      </c>
      <c r="D32" s="7">
        <v>1.4470000000000001</v>
      </c>
    </row>
    <row r="33" spans="1:17" x14ac:dyDescent="0.35">
      <c r="A33" s="8" t="s">
        <v>43</v>
      </c>
      <c r="B33" s="7">
        <v>2.073</v>
      </c>
      <c r="C33" s="7">
        <v>2.093</v>
      </c>
      <c r="D33" s="7">
        <v>2.0270000000000001</v>
      </c>
    </row>
    <row r="34" spans="1:17" x14ac:dyDescent="0.35">
      <c r="A34" s="8" t="s">
        <v>44</v>
      </c>
      <c r="B34" s="7">
        <v>4.032</v>
      </c>
      <c r="C34" s="7">
        <v>4.032</v>
      </c>
      <c r="D34" s="7">
        <v>3.968</v>
      </c>
    </row>
    <row r="37" spans="1:17" x14ac:dyDescent="0.35">
      <c r="A37" s="2" t="s">
        <v>70</v>
      </c>
    </row>
    <row r="38" spans="1:17" x14ac:dyDescent="0.35">
      <c r="A38" t="s">
        <v>62</v>
      </c>
      <c r="B38" s="9" t="s">
        <v>58</v>
      </c>
    </row>
    <row r="39" spans="1:17" x14ac:dyDescent="0.35">
      <c r="A39" s="7">
        <v>0</v>
      </c>
      <c r="B39" s="7">
        <v>0.182</v>
      </c>
      <c r="C39" s="7">
        <v>0.17799999999999999</v>
      </c>
      <c r="D39" s="7">
        <v>0.18099999999999999</v>
      </c>
    </row>
    <row r="40" spans="1:17" x14ac:dyDescent="0.35">
      <c r="A40" s="7">
        <v>31.375</v>
      </c>
      <c r="B40" s="7">
        <v>0.98899999999999999</v>
      </c>
      <c r="C40" s="7">
        <v>0.96799999999999997</v>
      </c>
      <c r="D40" s="7">
        <v>0.97799999999999998</v>
      </c>
      <c r="F40" s="9" t="s">
        <v>58</v>
      </c>
      <c r="I40" s="9" t="s">
        <v>62</v>
      </c>
      <c r="L40" s="9" t="s">
        <v>4</v>
      </c>
      <c r="P40" s="9" t="s">
        <v>4</v>
      </c>
      <c r="Q40" s="9" t="s">
        <v>14</v>
      </c>
    </row>
    <row r="41" spans="1:17" x14ac:dyDescent="0.35">
      <c r="A41" s="7">
        <v>62.75</v>
      </c>
      <c r="B41" s="7">
        <v>1.5289999999999999</v>
      </c>
      <c r="C41" s="7">
        <v>1.5209999999999999</v>
      </c>
      <c r="D41" s="7">
        <v>1.524</v>
      </c>
      <c r="E41" t="s">
        <v>12</v>
      </c>
      <c r="F41">
        <v>0.41</v>
      </c>
      <c r="G41">
        <v>0.42699999999999999</v>
      </c>
      <c r="H41">
        <v>0.47899999999999998</v>
      </c>
      <c r="I41">
        <v>10.6667632078775</v>
      </c>
      <c r="J41">
        <v>11.6057924494931</v>
      </c>
      <c r="K41">
        <v>13.8958076179423</v>
      </c>
      <c r="L41">
        <f>AVERAGEA(I41:K41)</f>
        <v>12.056121091770967</v>
      </c>
      <c r="M41">
        <f>I41/$L$41</f>
        <v>0.88475912996247286</v>
      </c>
      <c r="N41">
        <f>J41/$L$41</f>
        <v>0.96264730265647014</v>
      </c>
      <c r="O41">
        <f>K41/$L$41</f>
        <v>1.1525935673810568</v>
      </c>
      <c r="P41">
        <f>AVERAGEA(M41:O41)</f>
        <v>1</v>
      </c>
      <c r="Q41">
        <f>STDEV(M41:O41)</f>
        <v>0.1377687898834854</v>
      </c>
    </row>
    <row r="42" spans="1:17" x14ac:dyDescent="0.35">
      <c r="A42" s="7">
        <v>125.5</v>
      </c>
      <c r="B42" s="7">
        <v>2.3029999999999999</v>
      </c>
      <c r="C42" s="7">
        <v>2.3050000000000002</v>
      </c>
      <c r="D42" s="7">
        <v>2.2999999999999998</v>
      </c>
      <c r="E42" t="s">
        <v>3</v>
      </c>
      <c r="F42">
        <v>0.47</v>
      </c>
      <c r="G42">
        <v>0.46200000000000002</v>
      </c>
      <c r="H42">
        <v>0.46600000000000003</v>
      </c>
      <c r="I42">
        <v>13.3326056902809</v>
      </c>
      <c r="J42">
        <v>13.1529703790785</v>
      </c>
      <c r="K42">
        <v>13.3282038455537</v>
      </c>
      <c r="M42">
        <f t="shared" ref="M42:M44" si="4">I42/$L$41</f>
        <v>1.1058785482323341</v>
      </c>
      <c r="N42">
        <f t="shared" ref="N42:N44" si="5">J42/$L$41</f>
        <v>1.0909786223079825</v>
      </c>
      <c r="O42">
        <f t="shared" ref="O42:O44" si="6">K42/$L$41</f>
        <v>1.1055134353827125</v>
      </c>
      <c r="P42">
        <f t="shared" ref="P42:P44" si="7">AVERAGEA(M42:O42)</f>
        <v>1.100790201974343</v>
      </c>
      <c r="Q42">
        <f t="shared" ref="Q42:Q44" si="8">STDEV(M42:O42)</f>
        <v>8.4990380932341188E-3</v>
      </c>
    </row>
    <row r="43" spans="1:17" x14ac:dyDescent="0.35">
      <c r="A43" s="7">
        <v>250</v>
      </c>
      <c r="B43" s="7">
        <v>3.2370000000000001</v>
      </c>
      <c r="C43" s="7">
        <v>3.145</v>
      </c>
      <c r="D43" s="7">
        <v>3.1429999999999998</v>
      </c>
      <c r="E43" t="s">
        <v>45</v>
      </c>
      <c r="F43">
        <v>0.88700000000000001</v>
      </c>
      <c r="G43">
        <v>0.85599999999999998</v>
      </c>
      <c r="H43">
        <v>0.91400000000000003</v>
      </c>
      <c r="I43">
        <v>31.0263888132672</v>
      </c>
      <c r="J43">
        <v>30.012472934311599</v>
      </c>
      <c r="K43">
        <v>32.541060394513003</v>
      </c>
      <c r="M43">
        <f t="shared" si="4"/>
        <v>2.5734967803570412</v>
      </c>
      <c r="N43">
        <f t="shared" si="5"/>
        <v>2.489397104247479</v>
      </c>
      <c r="O43">
        <f t="shared" si="6"/>
        <v>2.6991318473670813</v>
      </c>
      <c r="P43">
        <f t="shared" si="7"/>
        <v>2.5873419106572002</v>
      </c>
      <c r="Q43">
        <f t="shared" si="8"/>
        <v>0.10555061033756599</v>
      </c>
    </row>
    <row r="44" spans="1:17" x14ac:dyDescent="0.35">
      <c r="A44" s="7">
        <v>500</v>
      </c>
      <c r="B44" s="7">
        <v>3.7410000000000001</v>
      </c>
      <c r="C44" s="7">
        <v>3.794</v>
      </c>
      <c r="D44" s="7">
        <v>3.8759999999999999</v>
      </c>
      <c r="E44" t="s">
        <v>46</v>
      </c>
      <c r="F44">
        <v>0.67100000000000004</v>
      </c>
      <c r="G44">
        <v>0.66</v>
      </c>
      <c r="H44">
        <v>0.7</v>
      </c>
      <c r="I44">
        <v>21.883299196362302</v>
      </c>
      <c r="J44">
        <v>21.633858831804201</v>
      </c>
      <c r="K44">
        <v>23.101817083372701</v>
      </c>
      <c r="M44">
        <f t="shared" si="4"/>
        <v>1.8151193928616873</v>
      </c>
      <c r="N44">
        <f t="shared" si="5"/>
        <v>1.7944294576280111</v>
      </c>
      <c r="O44">
        <f t="shared" si="6"/>
        <v>1.9161898679950295</v>
      </c>
      <c r="P44">
        <f t="shared" si="7"/>
        <v>1.841912906161576</v>
      </c>
      <c r="Q44">
        <f t="shared" si="8"/>
        <v>6.5152272787675394E-2</v>
      </c>
    </row>
    <row r="45" spans="1:17" x14ac:dyDescent="0.35">
      <c r="A45" s="7">
        <v>1000</v>
      </c>
      <c r="B45" s="7">
        <v>3.9510000000000001</v>
      </c>
      <c r="C45" s="7">
        <v>3.9540000000000002</v>
      </c>
      <c r="D45" s="7">
        <v>3.359</v>
      </c>
    </row>
    <row r="46" spans="1:17" x14ac:dyDescent="0.35">
      <c r="A46" s="7">
        <v>2000</v>
      </c>
      <c r="B46" s="7">
        <v>3.944</v>
      </c>
      <c r="C46" s="7">
        <v>3.9470000000000001</v>
      </c>
      <c r="D46" s="7">
        <v>3.5470000000000002</v>
      </c>
    </row>
    <row r="48" spans="1:17" x14ac:dyDescent="0.35">
      <c r="A48" t="s">
        <v>39</v>
      </c>
      <c r="B48">
        <v>0.22090000000000001</v>
      </c>
      <c r="C48">
        <v>0.21360000000000001</v>
      </c>
      <c r="D48">
        <v>0.24640000000000001</v>
      </c>
    </row>
    <row r="49" spans="1:17" x14ac:dyDescent="0.35">
      <c r="A49" t="s">
        <v>40</v>
      </c>
      <c r="B49">
        <v>4.1109999999999998</v>
      </c>
      <c r="C49">
        <v>4.133</v>
      </c>
      <c r="D49">
        <v>3.669</v>
      </c>
    </row>
    <row r="50" spans="1:17" x14ac:dyDescent="0.35">
      <c r="A50" t="s">
        <v>41</v>
      </c>
      <c r="B50">
        <v>103.5</v>
      </c>
      <c r="C50">
        <v>106.2</v>
      </c>
      <c r="D50">
        <v>85.75</v>
      </c>
    </row>
    <row r="51" spans="1:17" x14ac:dyDescent="0.35">
      <c r="A51" t="s">
        <v>42</v>
      </c>
      <c r="B51">
        <v>1.3080000000000001</v>
      </c>
      <c r="C51">
        <v>1.2889999999999999</v>
      </c>
      <c r="D51">
        <v>1.5489999999999999</v>
      </c>
    </row>
    <row r="52" spans="1:17" x14ac:dyDescent="0.35">
      <c r="A52" t="s">
        <v>43</v>
      </c>
      <c r="B52">
        <v>2.0150000000000001</v>
      </c>
      <c r="C52">
        <v>2.0259999999999998</v>
      </c>
      <c r="D52">
        <v>1.9330000000000001</v>
      </c>
    </row>
    <row r="53" spans="1:17" x14ac:dyDescent="0.35">
      <c r="A53" t="s">
        <v>44</v>
      </c>
      <c r="B53">
        <v>3.89</v>
      </c>
      <c r="C53">
        <v>3.919</v>
      </c>
      <c r="D53">
        <v>3.423</v>
      </c>
    </row>
    <row r="57" spans="1:17" x14ac:dyDescent="0.35">
      <c r="A57" s="2" t="s">
        <v>71</v>
      </c>
    </row>
    <row r="58" spans="1:17" x14ac:dyDescent="0.35">
      <c r="A58" t="s">
        <v>64</v>
      </c>
      <c r="B58" s="9" t="s">
        <v>58</v>
      </c>
    </row>
    <row r="59" spans="1:17" x14ac:dyDescent="0.35">
      <c r="A59" s="7">
        <v>0</v>
      </c>
      <c r="B59" s="7">
        <v>0.129</v>
      </c>
      <c r="C59" s="7">
        <v>0.152</v>
      </c>
      <c r="D59" s="7">
        <v>0.129</v>
      </c>
    </row>
    <row r="60" spans="1:17" x14ac:dyDescent="0.35">
      <c r="A60" s="7">
        <v>31.38</v>
      </c>
      <c r="B60" s="7">
        <v>0.35099999999999998</v>
      </c>
      <c r="C60" s="7">
        <v>0.434</v>
      </c>
      <c r="D60" s="7">
        <v>0.35699999999999998</v>
      </c>
      <c r="F60" s="9" t="s">
        <v>58</v>
      </c>
      <c r="I60" s="9" t="s">
        <v>64</v>
      </c>
      <c r="L60" s="9" t="s">
        <v>4</v>
      </c>
      <c r="M60" s="9" t="s">
        <v>49</v>
      </c>
      <c r="P60" s="9" t="s">
        <v>4</v>
      </c>
      <c r="Q60" s="9" t="s">
        <v>14</v>
      </c>
    </row>
    <row r="61" spans="1:17" x14ac:dyDescent="0.35">
      <c r="A61" s="7">
        <v>62.75</v>
      </c>
      <c r="B61" s="7">
        <v>0.54200000000000004</v>
      </c>
      <c r="C61" s="7">
        <v>0.63600000000000001</v>
      </c>
      <c r="D61" s="7">
        <v>0.52500000000000002</v>
      </c>
      <c r="E61" t="s">
        <v>12</v>
      </c>
      <c r="F61">
        <v>0.23699999999999999</v>
      </c>
      <c r="G61">
        <v>0.27</v>
      </c>
      <c r="H61">
        <v>0.22700000000000001</v>
      </c>
      <c r="I61">
        <v>13.414300429841299</v>
      </c>
      <c r="J61">
        <v>9.2534220079605607</v>
      </c>
      <c r="K61">
        <v>10.8897342307679</v>
      </c>
      <c r="L61">
        <f>AVERAGEA(I61:K61)</f>
        <v>11.185818889523253</v>
      </c>
      <c r="M61">
        <f>I61/$L$61</f>
        <v>1.1992238174359557</v>
      </c>
      <c r="N61">
        <f>J61/$L$61</f>
        <v>0.82724582789619505</v>
      </c>
      <c r="O61">
        <f>K61/$L$61</f>
        <v>0.97353035466784921</v>
      </c>
      <c r="P61">
        <f>AVERAGEA(M61:O61)</f>
        <v>1</v>
      </c>
      <c r="Q61">
        <f>STDEV(M61:O61)</f>
        <v>0.18739633872762304</v>
      </c>
    </row>
    <row r="62" spans="1:17" x14ac:dyDescent="0.35">
      <c r="A62" s="7">
        <v>125.5</v>
      </c>
      <c r="B62" s="7">
        <v>0.83299999999999996</v>
      </c>
      <c r="C62" s="7">
        <v>1.095</v>
      </c>
      <c r="D62" s="7">
        <v>0.95299999999999996</v>
      </c>
      <c r="E62" t="s">
        <v>3</v>
      </c>
      <c r="F62">
        <v>1.018</v>
      </c>
      <c r="G62">
        <v>1.06</v>
      </c>
      <c r="H62">
        <v>1.1000000000000001</v>
      </c>
      <c r="I62">
        <v>161.320551016992</v>
      </c>
      <c r="J62">
        <v>132.70744770291401</v>
      </c>
      <c r="K62">
        <v>138.81330922444701</v>
      </c>
      <c r="M62">
        <f t="shared" ref="M62:M64" si="9">I62/$L$61</f>
        <v>14.421881188161057</v>
      </c>
      <c r="N62">
        <f t="shared" ref="N62:N64" si="10">J62/$L$61</f>
        <v>11.863900981555235</v>
      </c>
      <c r="O62">
        <f t="shared" ref="O62:O64" si="11">K62/$L$61</f>
        <v>12.409758337358824</v>
      </c>
      <c r="P62">
        <f t="shared" ref="P62:P64" si="12">AVERAGEA(M62:O62)</f>
        <v>12.898513502358371</v>
      </c>
      <c r="Q62">
        <f t="shared" ref="Q62:Q64" si="13">STDEV(M62:O62)</f>
        <v>1.3472107826290931</v>
      </c>
    </row>
    <row r="63" spans="1:17" x14ac:dyDescent="0.35">
      <c r="A63" s="7">
        <v>250</v>
      </c>
      <c r="B63" s="7">
        <v>1.4159999999999999</v>
      </c>
      <c r="C63" s="7">
        <v>1.619</v>
      </c>
      <c r="D63" s="7">
        <v>1.488</v>
      </c>
      <c r="E63" t="s">
        <v>45</v>
      </c>
      <c r="F63">
        <v>0.53800000000000003</v>
      </c>
      <c r="G63">
        <v>0.5</v>
      </c>
      <c r="H63">
        <v>0.64300000000000002</v>
      </c>
      <c r="I63">
        <v>73.072179454532801</v>
      </c>
      <c r="J63">
        <v>49.554149051832802</v>
      </c>
      <c r="K63">
        <v>71.012028736122602</v>
      </c>
      <c r="M63">
        <f t="shared" si="9"/>
        <v>6.5325730888574389</v>
      </c>
      <c r="N63">
        <f t="shared" si="10"/>
        <v>4.4300868395290847</v>
      </c>
      <c r="O63">
        <f t="shared" si="11"/>
        <v>6.3483978631759506</v>
      </c>
      <c r="P63">
        <f t="shared" si="12"/>
        <v>5.7703525971874923</v>
      </c>
      <c r="Q63">
        <f t="shared" si="13"/>
        <v>1.1643514736978844</v>
      </c>
    </row>
    <row r="64" spans="1:17" x14ac:dyDescent="0.35">
      <c r="A64" s="7">
        <v>500</v>
      </c>
      <c r="B64" s="7">
        <v>2.2869999999999999</v>
      </c>
      <c r="C64" s="7">
        <v>2.669</v>
      </c>
      <c r="D64" s="7">
        <v>2.367</v>
      </c>
      <c r="E64" t="s">
        <v>46</v>
      </c>
      <c r="F64">
        <v>0.65900000000000003</v>
      </c>
      <c r="G64">
        <v>0.7</v>
      </c>
      <c r="H64">
        <v>0.7</v>
      </c>
      <c r="I64">
        <v>95.014077772405898</v>
      </c>
      <c r="J64">
        <v>79.393622365207506</v>
      </c>
      <c r="K64">
        <v>79.393622365207506</v>
      </c>
      <c r="M64">
        <f t="shared" si="9"/>
        <v>8.4941548500661863</v>
      </c>
      <c r="N64">
        <f t="shared" si="10"/>
        <v>7.0977031855547335</v>
      </c>
      <c r="O64">
        <f t="shared" si="11"/>
        <v>7.0977031855547335</v>
      </c>
      <c r="P64">
        <f t="shared" si="12"/>
        <v>7.5631870737252171</v>
      </c>
      <c r="Q64">
        <f t="shared" si="13"/>
        <v>0.80624174441598828</v>
      </c>
    </row>
    <row r="65" spans="1:4" x14ac:dyDescent="0.35">
      <c r="A65" s="7">
        <v>1000</v>
      </c>
      <c r="B65" s="7">
        <v>3.343</v>
      </c>
      <c r="C65" s="7">
        <v>3.7029999999999998</v>
      </c>
      <c r="D65" s="7">
        <v>3.347</v>
      </c>
    </row>
    <row r="66" spans="1:4" x14ac:dyDescent="0.35">
      <c r="A66" s="7">
        <v>2000</v>
      </c>
      <c r="B66" s="7">
        <v>3.835</v>
      </c>
      <c r="C66" s="7">
        <v>3.952</v>
      </c>
      <c r="D66" s="7">
        <v>3.9279999999999999</v>
      </c>
    </row>
    <row r="67" spans="1:4" x14ac:dyDescent="0.35">
      <c r="A67" s="8" t="s">
        <v>39</v>
      </c>
      <c r="B67" s="7">
        <v>0.19350000000000001</v>
      </c>
      <c r="C67" s="7">
        <v>0.2399</v>
      </c>
      <c r="D67" s="7">
        <v>0.15679999999999999</v>
      </c>
    </row>
    <row r="68" spans="1:4" x14ac:dyDescent="0.35">
      <c r="A68" s="8" t="s">
        <v>40</v>
      </c>
      <c r="B68" s="7">
        <v>4.5380000000000003</v>
      </c>
      <c r="C68" s="7">
        <v>4.4930000000000003</v>
      </c>
      <c r="D68" s="7">
        <v>4.7919999999999998</v>
      </c>
    </row>
    <row r="69" spans="1:4" x14ac:dyDescent="0.35">
      <c r="A69" s="8" t="s">
        <v>41</v>
      </c>
      <c r="B69" s="7">
        <v>508.9</v>
      </c>
      <c r="C69" s="7">
        <v>392.9</v>
      </c>
      <c r="D69" s="7">
        <v>530.29999999999995</v>
      </c>
    </row>
    <row r="70" spans="1:4" x14ac:dyDescent="0.35">
      <c r="A70" s="8" t="s">
        <v>42</v>
      </c>
      <c r="B70" s="7">
        <v>1.2629999999999999</v>
      </c>
      <c r="C70" s="7">
        <v>1.319</v>
      </c>
      <c r="D70" s="7">
        <v>1.143</v>
      </c>
    </row>
    <row r="71" spans="1:4" x14ac:dyDescent="0.35">
      <c r="A71" s="8" t="s">
        <v>43</v>
      </c>
      <c r="B71" s="7">
        <v>2.7069999999999999</v>
      </c>
      <c r="C71" s="7">
        <v>2.5939999999999999</v>
      </c>
      <c r="D71" s="7">
        <v>2.7250000000000001</v>
      </c>
    </row>
    <row r="72" spans="1:4" x14ac:dyDescent="0.35">
      <c r="A72" s="8" t="s">
        <v>44</v>
      </c>
      <c r="B72" s="7">
        <v>4.3440000000000003</v>
      </c>
      <c r="C72" s="7">
        <v>4.2530000000000001</v>
      </c>
      <c r="D72" s="7">
        <v>4.634999999999999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ure5</vt:lpstr>
      <vt:lpstr>Figure6</vt:lpstr>
      <vt:lpstr>Figure7</vt:lpstr>
      <vt:lpstr>Figur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Wu</dc:creator>
  <cp:lastModifiedBy>Yu Wu</cp:lastModifiedBy>
  <dcterms:created xsi:type="dcterms:W3CDTF">2023-10-10T20:05:05Z</dcterms:created>
  <dcterms:modified xsi:type="dcterms:W3CDTF">2023-10-13T23:34:51Z</dcterms:modified>
</cp:coreProperties>
</file>